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-yas\Desktop\SARS-CoV-2論文\20251215Ver\イラストレーターファイル\"/>
    </mc:Choice>
  </mc:AlternateContent>
  <xr:revisionPtr revIDLastSave="0" documentId="13_ncr:1_{6959DAE5-CD4C-43F0-BEB0-66F5D15F6E0F}" xr6:coauthVersionLast="47" xr6:coauthVersionMax="47" xr10:uidLastSave="{00000000-0000-0000-0000-000000000000}"/>
  <bookViews>
    <workbookView xWindow="-108" yWindow="-108" windowWidth="23256" windowHeight="13896" xr2:uid="{B5E38FC8-BC35-4682-9026-F180EA74AC36}"/>
  </bookViews>
  <sheets>
    <sheet name="Fig 1" sheetId="1" r:id="rId1"/>
    <sheet name="Fig 2" sheetId="2" r:id="rId2"/>
    <sheet name="Fig 3" sheetId="3" r:id="rId3"/>
    <sheet name="Fig 5" sheetId="4" r:id="rId4"/>
    <sheet name="S1 Fig" sheetId="5" r:id="rId5"/>
    <sheet name="S2 Fig" sheetId="6" r:id="rId6"/>
    <sheet name="S4 Fig" sheetId="7" r:id="rId7"/>
    <sheet name="S8 Fig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9" i="2" l="1"/>
  <c r="G28" i="2"/>
  <c r="G27" i="2"/>
  <c r="G26" i="2"/>
  <c r="G25" i="2"/>
  <c r="G24" i="2"/>
  <c r="G23" i="2"/>
  <c r="G22" i="2"/>
  <c r="G21" i="2"/>
  <c r="G20" i="2"/>
  <c r="G19" i="2"/>
  <c r="Q36" i="1" l="1"/>
  <c r="Q35" i="1"/>
  <c r="Q34" i="1"/>
  <c r="Q33" i="1"/>
  <c r="Q32" i="1"/>
  <c r="Q31" i="1"/>
  <c r="Q30" i="1"/>
  <c r="Q29" i="1"/>
  <c r="Q28" i="1"/>
  <c r="Q27" i="1"/>
  <c r="Q26" i="1"/>
  <c r="Q25" i="1"/>
  <c r="Q24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</calcChain>
</file>

<file path=xl/sharedStrings.xml><?xml version="1.0" encoding="utf-8"?>
<sst xmlns="http://schemas.openxmlformats.org/spreadsheetml/2006/main" count="263" uniqueCount="132">
  <si>
    <t>day</t>
  </si>
  <si>
    <t>WT</t>
  </si>
  <si>
    <t>Reg1 hetero</t>
  </si>
  <si>
    <t>Fig 1C</t>
    <phoneticPr fontId="1"/>
  </si>
  <si>
    <t>Fig 1A</t>
    <phoneticPr fontId="1"/>
  </si>
  <si>
    <t>DAD score</t>
    <phoneticPr fontId="1"/>
  </si>
  <si>
    <t>DAD score(View1)</t>
    <phoneticPr fontId="1"/>
  </si>
  <si>
    <t>DAD score(View2)</t>
    <phoneticPr fontId="1"/>
  </si>
  <si>
    <t>DAD score(View3)</t>
    <phoneticPr fontId="1"/>
  </si>
  <si>
    <t>WT1</t>
    <phoneticPr fontId="1"/>
  </si>
  <si>
    <t>WT2</t>
    <phoneticPr fontId="1"/>
  </si>
  <si>
    <t>WT3</t>
    <phoneticPr fontId="1"/>
  </si>
  <si>
    <t>WT4</t>
    <phoneticPr fontId="1"/>
  </si>
  <si>
    <t>Reg1hetero5</t>
    <phoneticPr fontId="1"/>
  </si>
  <si>
    <t>Reg1hetero6</t>
    <phoneticPr fontId="1"/>
  </si>
  <si>
    <t>Reg1hetero7</t>
    <phoneticPr fontId="1"/>
  </si>
  <si>
    <t>Reg1hetero8</t>
    <phoneticPr fontId="1"/>
  </si>
  <si>
    <t>Fig 1B</t>
    <phoneticPr fontId="1"/>
  </si>
  <si>
    <t>WT9</t>
    <phoneticPr fontId="1"/>
  </si>
  <si>
    <t>WT10</t>
    <phoneticPr fontId="1"/>
  </si>
  <si>
    <t>WT11</t>
    <phoneticPr fontId="1"/>
  </si>
  <si>
    <t>WT12</t>
    <phoneticPr fontId="1"/>
  </si>
  <si>
    <t>Reg1hetero13</t>
    <phoneticPr fontId="1"/>
  </si>
  <si>
    <t>Reg1hetero14</t>
    <phoneticPr fontId="1"/>
  </si>
  <si>
    <t>Reg1hetero15</t>
    <phoneticPr fontId="1"/>
  </si>
  <si>
    <t>Reg1hetero16</t>
    <phoneticPr fontId="1"/>
  </si>
  <si>
    <t>Fig 1D</t>
    <phoneticPr fontId="1"/>
  </si>
  <si>
    <t>Reg1hetero21</t>
    <phoneticPr fontId="1"/>
  </si>
  <si>
    <t>Reg1hetero22</t>
    <phoneticPr fontId="1"/>
  </si>
  <si>
    <t>Reg1hetero23</t>
    <phoneticPr fontId="1"/>
  </si>
  <si>
    <t>WT5</t>
    <phoneticPr fontId="1"/>
  </si>
  <si>
    <t>WT6</t>
    <phoneticPr fontId="1"/>
  </si>
  <si>
    <t>Reg1hetero24</t>
    <phoneticPr fontId="1"/>
  </si>
  <si>
    <t>Reg1hetero25</t>
    <phoneticPr fontId="1"/>
  </si>
  <si>
    <t>Reg1hetero26</t>
    <phoneticPr fontId="1"/>
  </si>
  <si>
    <t>Reg1hetero27</t>
    <phoneticPr fontId="1"/>
  </si>
  <si>
    <t>B cells</t>
  </si>
  <si>
    <t>CD4+ T cells</t>
  </si>
  <si>
    <t>CD8+ T cells</t>
  </si>
  <si>
    <t>Alveolar macrophages</t>
    <phoneticPr fontId="1"/>
  </si>
  <si>
    <t>Dendritic cells</t>
    <phoneticPr fontId="1"/>
  </si>
  <si>
    <t>Ly6ChighCCR2+ monocytes</t>
    <phoneticPr fontId="1"/>
  </si>
  <si>
    <t>Eosinophils</t>
    <phoneticPr fontId="1"/>
  </si>
  <si>
    <t>Neutrophils</t>
    <phoneticPr fontId="1"/>
  </si>
  <si>
    <t>NK cells</t>
    <phoneticPr fontId="1"/>
  </si>
  <si>
    <t>Interstitial macrophages</t>
    <phoneticPr fontId="1"/>
  </si>
  <si>
    <t>Fig 1E</t>
    <phoneticPr fontId="1"/>
  </si>
  <si>
    <t>total (CD45+) cell number</t>
    <phoneticPr fontId="1"/>
  </si>
  <si>
    <t>IFNa</t>
  </si>
  <si>
    <t>IL1b</t>
  </si>
  <si>
    <t>IL-6</t>
  </si>
  <si>
    <t>Reg1</t>
  </si>
  <si>
    <t>N1</t>
  </si>
  <si>
    <t>N2</t>
  </si>
  <si>
    <t>ORF1b</t>
  </si>
  <si>
    <t>Fig 1F, Fig 1G</t>
    <phoneticPr fontId="1"/>
  </si>
  <si>
    <t>macrophage/monocytes</t>
    <phoneticPr fontId="1"/>
  </si>
  <si>
    <t>CD4T</t>
    <phoneticPr fontId="1"/>
  </si>
  <si>
    <t>CD8T</t>
    <phoneticPr fontId="1"/>
  </si>
  <si>
    <t>NK</t>
    <phoneticPr fontId="1"/>
  </si>
  <si>
    <t>B</t>
    <phoneticPr fontId="1"/>
  </si>
  <si>
    <t>Fig 2A</t>
    <phoneticPr fontId="1"/>
  </si>
  <si>
    <t>Fig 2D</t>
    <phoneticPr fontId="1"/>
  </si>
  <si>
    <t>WT (no antibody treatment)</t>
    <phoneticPr fontId="1"/>
  </si>
  <si>
    <t>WT (anti Ly6G)</t>
    <phoneticPr fontId="1"/>
  </si>
  <si>
    <t>Reg1 hetero (anti Ly6G)</t>
    <phoneticPr fontId="1"/>
  </si>
  <si>
    <t>WT (no antibody treatment) 21</t>
    <phoneticPr fontId="1"/>
  </si>
  <si>
    <t>WT (no antibody treatment) 22</t>
    <phoneticPr fontId="1"/>
  </si>
  <si>
    <t>WT (no antibody treatment) 23</t>
    <phoneticPr fontId="1"/>
  </si>
  <si>
    <t>WT (anti Ly6G) 37</t>
    <phoneticPr fontId="1"/>
  </si>
  <si>
    <t>WT (anti Ly6G) 38</t>
    <phoneticPr fontId="1"/>
  </si>
  <si>
    <t>WT (anti Ly6G) 39</t>
    <phoneticPr fontId="1"/>
  </si>
  <si>
    <t>WT (anti Ly6G) 40</t>
    <phoneticPr fontId="1"/>
  </si>
  <si>
    <t>Reg1 hetero (anti Ly6G) 144</t>
    <phoneticPr fontId="1"/>
  </si>
  <si>
    <t>Reg1 hetero (anti Ly6G) 145</t>
    <phoneticPr fontId="1"/>
  </si>
  <si>
    <t>Reg1 hetero (anti Ly6G) 146</t>
    <phoneticPr fontId="1"/>
  </si>
  <si>
    <t>Reg1 hetero (anti Ly6G) 147</t>
    <phoneticPr fontId="1"/>
  </si>
  <si>
    <t>Fig 2E</t>
    <phoneticPr fontId="1"/>
  </si>
  <si>
    <t>0dpi</t>
  </si>
  <si>
    <t>3dpi</t>
  </si>
  <si>
    <t>5dpi</t>
  </si>
  <si>
    <t>Cluster2</t>
  </si>
  <si>
    <t>Cluster3</t>
  </si>
  <si>
    <t>Cluster4</t>
  </si>
  <si>
    <t>Cluster5</t>
  </si>
  <si>
    <t>WT</t>
    <phoneticPr fontId="1"/>
  </si>
  <si>
    <t>Reg1 hetero</t>
    <phoneticPr fontId="1"/>
  </si>
  <si>
    <t>Fig 3D</t>
    <phoneticPr fontId="1"/>
  </si>
  <si>
    <t>Fig 5C</t>
    <phoneticPr fontId="1"/>
  </si>
  <si>
    <t>Tsc22d3</t>
  </si>
  <si>
    <t>Tsc22d3</t>
    <phoneticPr fontId="1"/>
  </si>
  <si>
    <t>Fig 5B</t>
    <phoneticPr fontId="1"/>
  </si>
  <si>
    <t>Fig 5D</t>
    <phoneticPr fontId="1"/>
  </si>
  <si>
    <t>Reg1</t>
    <phoneticPr fontId="1"/>
  </si>
  <si>
    <t>Empty</t>
    <phoneticPr fontId="1"/>
  </si>
  <si>
    <t>Reg1D141N</t>
    <phoneticPr fontId="1"/>
  </si>
  <si>
    <t>Ly6C+ CCR2+ monocytes</t>
    <phoneticPr fontId="1"/>
  </si>
  <si>
    <t>B cells</t>
    <phoneticPr fontId="1"/>
  </si>
  <si>
    <t>CD4+ T cells</t>
    <phoneticPr fontId="1"/>
  </si>
  <si>
    <t>CD8+ T cells</t>
    <phoneticPr fontId="1"/>
  </si>
  <si>
    <t>Total</t>
    <phoneticPr fontId="1"/>
  </si>
  <si>
    <t>Ifnb1</t>
    <phoneticPr fontId="1"/>
  </si>
  <si>
    <t>Il12b</t>
    <phoneticPr fontId="1"/>
  </si>
  <si>
    <t>Tnf</t>
    <phoneticPr fontId="1"/>
  </si>
  <si>
    <t>Ccl5</t>
    <phoneticPr fontId="1"/>
  </si>
  <si>
    <t>Cxcl1</t>
    <phoneticPr fontId="1"/>
  </si>
  <si>
    <t>Cxcl2</t>
    <phoneticPr fontId="1"/>
  </si>
  <si>
    <t>NK</t>
  </si>
  <si>
    <t>Ly6C+CCR2- monocytes</t>
    <phoneticPr fontId="1"/>
  </si>
  <si>
    <t>Ly6ChighCCR2+monocytes</t>
    <phoneticPr fontId="1"/>
  </si>
  <si>
    <t>total (CD45+) cells</t>
    <phoneticPr fontId="1"/>
  </si>
  <si>
    <t>Ifna</t>
    <phoneticPr fontId="1"/>
  </si>
  <si>
    <t>Il1b</t>
    <phoneticPr fontId="1"/>
  </si>
  <si>
    <t>Il6</t>
    <phoneticPr fontId="1"/>
  </si>
  <si>
    <t>Nr2f2</t>
    <phoneticPr fontId="1"/>
  </si>
  <si>
    <t>Axl</t>
    <phoneticPr fontId="1"/>
  </si>
  <si>
    <t>Muc4</t>
    <phoneticPr fontId="1"/>
  </si>
  <si>
    <t>Fgfr1</t>
    <phoneticPr fontId="1"/>
  </si>
  <si>
    <t>3dpi</t>
    <phoneticPr fontId="1"/>
  </si>
  <si>
    <t>6dpi</t>
    <phoneticPr fontId="1"/>
  </si>
  <si>
    <t>dead</t>
    <phoneticPr fontId="1"/>
  </si>
  <si>
    <t>WT(3dpi)</t>
    <phoneticPr fontId="1"/>
  </si>
  <si>
    <t>Reg1 hetero(3dpi)</t>
    <phoneticPr fontId="1"/>
  </si>
  <si>
    <t>WT(6dpi)</t>
    <phoneticPr fontId="1"/>
  </si>
  <si>
    <t>Reg1 hetero(6dpi)</t>
    <phoneticPr fontId="1"/>
  </si>
  <si>
    <t>5dpi</t>
    <phoneticPr fontId="1"/>
  </si>
  <si>
    <t>Fig 2F</t>
    <phoneticPr fontId="1"/>
  </si>
  <si>
    <t>S1A Fig</t>
    <phoneticPr fontId="1"/>
  </si>
  <si>
    <t>S2A  Fig</t>
    <phoneticPr fontId="1"/>
  </si>
  <si>
    <t>S8A Fig</t>
    <phoneticPr fontId="1"/>
  </si>
  <si>
    <t>S4A Fig</t>
    <phoneticPr fontId="1"/>
  </si>
  <si>
    <t>S4B, C Fi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85"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2" fontId="0" fillId="0" borderId="0" xfId="0" applyNumberFormat="1">
      <alignment vertical="center"/>
    </xf>
    <xf numFmtId="2" fontId="0" fillId="0" borderId="2" xfId="0" applyNumberFormat="1" applyBorder="1">
      <alignment vertical="center"/>
    </xf>
    <xf numFmtId="2" fontId="0" fillId="0" borderId="3" xfId="0" applyNumberFormat="1" applyBorder="1">
      <alignment vertical="center"/>
    </xf>
    <xf numFmtId="2" fontId="0" fillId="0" borderId="4" xfId="0" applyNumberFormat="1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5" xfId="0" applyBorder="1">
      <alignment vertical="center"/>
    </xf>
    <xf numFmtId="0" fontId="0" fillId="2" borderId="13" xfId="0" applyFill="1" applyBorder="1">
      <alignment vertical="center"/>
    </xf>
    <xf numFmtId="0" fontId="0" fillId="2" borderId="2" xfId="0" applyFill="1" applyBorder="1">
      <alignment vertical="center"/>
    </xf>
    <xf numFmtId="0" fontId="0" fillId="2" borderId="15" xfId="0" applyFill="1" applyBorder="1">
      <alignment vertical="center"/>
    </xf>
    <xf numFmtId="0" fontId="0" fillId="2" borderId="0" xfId="0" applyFill="1">
      <alignment vertical="center"/>
    </xf>
    <xf numFmtId="0" fontId="0" fillId="2" borderId="8" xfId="0" applyFill="1" applyBorder="1">
      <alignment vertical="center"/>
    </xf>
    <xf numFmtId="0" fontId="0" fillId="2" borderId="9" xfId="0" applyFill="1" applyBorder="1">
      <alignment vertical="center"/>
    </xf>
    <xf numFmtId="0" fontId="0" fillId="2" borderId="4" xfId="0" applyFill="1" applyBorder="1">
      <alignment vertical="center"/>
    </xf>
    <xf numFmtId="0" fontId="0" fillId="2" borderId="14" xfId="0" applyFill="1" applyBorder="1">
      <alignment vertical="center"/>
    </xf>
    <xf numFmtId="0" fontId="0" fillId="2" borderId="3" xfId="0" applyFill="1" applyBorder="1">
      <alignment vertical="center"/>
    </xf>
    <xf numFmtId="0" fontId="0" fillId="2" borderId="12" xfId="0" applyFill="1" applyBorder="1">
      <alignment vertical="center"/>
    </xf>
    <xf numFmtId="0" fontId="0" fillId="2" borderId="10" xfId="0" applyFill="1" applyBorder="1">
      <alignment vertical="center"/>
    </xf>
    <xf numFmtId="0" fontId="0" fillId="2" borderId="11" xfId="0" applyFill="1" applyBorder="1">
      <alignment vertical="center"/>
    </xf>
    <xf numFmtId="0" fontId="0" fillId="2" borderId="5" xfId="0" applyFill="1" applyBorder="1">
      <alignment vertical="center"/>
    </xf>
    <xf numFmtId="0" fontId="0" fillId="2" borderId="7" xfId="0" applyFill="1" applyBorder="1">
      <alignment vertical="center"/>
    </xf>
    <xf numFmtId="0" fontId="0" fillId="2" borderId="6" xfId="0" applyFill="1" applyBorder="1">
      <alignment vertical="center"/>
    </xf>
    <xf numFmtId="0" fontId="0" fillId="2" borderId="1" xfId="0" applyFill="1" applyBorder="1">
      <alignment vertical="center"/>
    </xf>
    <xf numFmtId="0" fontId="0" fillId="0" borderId="15" xfId="0" applyBorder="1">
      <alignment vertical="center"/>
    </xf>
    <xf numFmtId="0" fontId="2" fillId="0" borderId="13" xfId="0" applyFont="1" applyBorder="1">
      <alignment vertical="center"/>
    </xf>
    <xf numFmtId="0" fontId="3" fillId="0" borderId="13" xfId="0" applyFont="1" applyBorder="1" applyAlignment="1">
      <alignment horizontal="left"/>
    </xf>
    <xf numFmtId="0" fontId="3" fillId="0" borderId="10" xfId="0" applyFont="1" applyBorder="1" applyAlignment="1"/>
    <xf numFmtId="0" fontId="3" fillId="0" borderId="11" xfId="0" applyFont="1" applyBorder="1" applyAlignment="1"/>
    <xf numFmtId="0" fontId="3" fillId="0" borderId="12" xfId="0" applyFont="1" applyBorder="1" applyAlignment="1"/>
    <xf numFmtId="0" fontId="3" fillId="0" borderId="8" xfId="0" applyFont="1" applyBorder="1" applyAlignment="1">
      <alignment horizontal="left"/>
    </xf>
    <xf numFmtId="0" fontId="3" fillId="0" borderId="15" xfId="0" applyFont="1" applyBorder="1" applyAlignment="1"/>
    <xf numFmtId="0" fontId="3" fillId="0" borderId="0" xfId="0" applyFont="1" applyAlignment="1"/>
    <xf numFmtId="0" fontId="3" fillId="0" borderId="2" xfId="0" applyFont="1" applyBorder="1" applyAlignment="1"/>
    <xf numFmtId="0" fontId="3" fillId="0" borderId="9" xfId="0" applyFont="1" applyBorder="1" applyAlignment="1">
      <alignment horizontal="left"/>
    </xf>
    <xf numFmtId="0" fontId="3" fillId="0" borderId="14" xfId="0" applyFont="1" applyBorder="1" applyAlignment="1"/>
    <xf numFmtId="0" fontId="3" fillId="0" borderId="3" xfId="0" applyFont="1" applyBorder="1" applyAlignment="1"/>
    <xf numFmtId="0" fontId="3" fillId="0" borderId="4" xfId="0" applyFont="1" applyBorder="1" applyAlignment="1"/>
    <xf numFmtId="2" fontId="0" fillId="0" borderId="15" xfId="0" applyNumberFormat="1" applyBorder="1">
      <alignment vertical="center"/>
    </xf>
    <xf numFmtId="2" fontId="0" fillId="0" borderId="14" xfId="0" applyNumberFormat="1" applyBorder="1">
      <alignment vertical="center"/>
    </xf>
    <xf numFmtId="2" fontId="0" fillId="0" borderId="10" xfId="0" applyNumberFormat="1" applyBorder="1">
      <alignment vertical="center"/>
    </xf>
    <xf numFmtId="2" fontId="0" fillId="0" borderId="11" xfId="0" applyNumberFormat="1" applyBorder="1">
      <alignment vertical="center"/>
    </xf>
    <xf numFmtId="2" fontId="0" fillId="0" borderId="12" xfId="0" applyNumberFormat="1" applyBorder="1">
      <alignment vertical="center"/>
    </xf>
    <xf numFmtId="0" fontId="3" fillId="0" borderId="5" xfId="0" applyFont="1" applyBorder="1" applyAlignment="1"/>
    <xf numFmtId="0" fontId="3" fillId="0" borderId="6" xfId="0" applyFont="1" applyBorder="1" applyAlignment="1"/>
    <xf numFmtId="0" fontId="3" fillId="0" borderId="7" xfId="0" applyFont="1" applyBorder="1" applyAlignment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10" xfId="0" applyFont="1" applyBorder="1">
      <alignment vertic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5" xfId="0" applyFont="1" applyBorder="1" applyAlignment="1">
      <alignment horizontal="left"/>
    </xf>
    <xf numFmtId="0" fontId="4" fillId="0" borderId="0" xfId="0" applyFont="1" applyBorder="1" applyAlignment="1"/>
    <xf numFmtId="0" fontId="4" fillId="0" borderId="2" xfId="0" applyFont="1" applyBorder="1" applyAlignment="1"/>
    <xf numFmtId="0" fontId="4" fillId="0" borderId="14" xfId="0" applyFont="1" applyBorder="1" applyAlignment="1">
      <alignment horizontal="left"/>
    </xf>
    <xf numFmtId="0" fontId="4" fillId="0" borderId="3" xfId="0" applyFont="1" applyBorder="1" applyAlignment="1"/>
    <xf numFmtId="0" fontId="4" fillId="0" borderId="4" xfId="0" applyFont="1" applyBorder="1" applyAlignment="1"/>
    <xf numFmtId="0" fontId="4" fillId="0" borderId="10" xfId="0" applyFont="1" applyBorder="1" applyAlignment="1">
      <alignment horizontal="left"/>
    </xf>
    <xf numFmtId="0" fontId="4" fillId="0" borderId="11" xfId="0" applyFont="1" applyBorder="1" applyAlignment="1"/>
    <xf numFmtId="0" fontId="4" fillId="0" borderId="12" xfId="0" applyFont="1" applyBorder="1" applyAlignment="1"/>
    <xf numFmtId="0" fontId="4" fillId="0" borderId="10" xfId="0" applyFont="1" applyBorder="1" applyAlignment="1">
      <alignment horizontal="center"/>
    </xf>
    <xf numFmtId="0" fontId="4" fillId="0" borderId="10" xfId="0" applyFont="1" applyBorder="1" applyAlignment="1"/>
    <xf numFmtId="0" fontId="4" fillId="0" borderId="15" xfId="0" applyFont="1" applyBorder="1" applyAlignment="1"/>
    <xf numFmtId="0" fontId="4" fillId="0" borderId="14" xfId="0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EB2ED-DC9E-49AA-8D60-83DAC3C61031}">
  <dimension ref="B1:R59"/>
  <sheetViews>
    <sheetView tabSelected="1" zoomScale="60" zoomScaleNormal="60" workbookViewId="0">
      <selection activeCell="O54" sqref="O54"/>
    </sheetView>
  </sheetViews>
  <sheetFormatPr defaultRowHeight="18" x14ac:dyDescent="0.45"/>
  <cols>
    <col min="2" max="2" width="18.19921875" bestFit="1" customWidth="1"/>
    <col min="3" max="10" width="11.09765625" bestFit="1" customWidth="1"/>
    <col min="11" max="11" width="9.8984375" bestFit="1" customWidth="1"/>
    <col min="12" max="12" width="13.296875" bestFit="1" customWidth="1"/>
    <col min="13" max="13" width="9.8984375" bestFit="1" customWidth="1"/>
    <col min="14" max="16" width="16.796875" bestFit="1" customWidth="1"/>
    <col min="17" max="17" width="12.69921875" bestFit="1" customWidth="1"/>
    <col min="18" max="18" width="9.8984375" bestFit="1" customWidth="1"/>
  </cols>
  <sheetData>
    <row r="1" spans="2:17" ht="18.600000000000001" thickBot="1" x14ac:dyDescent="0.5"/>
    <row r="2" spans="2:17" ht="18.600000000000001" thickBot="1" x14ac:dyDescent="0.5">
      <c r="B2" s="57" t="s">
        <v>4</v>
      </c>
      <c r="C2" s="58"/>
      <c r="D2" s="58"/>
      <c r="E2" s="58"/>
      <c r="F2" s="58"/>
      <c r="G2" s="58"/>
      <c r="H2" s="58"/>
      <c r="I2" s="58"/>
      <c r="J2" s="59"/>
      <c r="L2" s="60" t="s">
        <v>17</v>
      </c>
      <c r="M2" s="61"/>
      <c r="N2" s="61"/>
      <c r="O2" s="61"/>
      <c r="P2" s="61"/>
      <c r="Q2" s="62"/>
    </row>
    <row r="3" spans="2:17" ht="18.600000000000001" thickBot="1" x14ac:dyDescent="0.5">
      <c r="B3" s="6" t="s">
        <v>0</v>
      </c>
      <c r="C3" s="7" t="s">
        <v>1</v>
      </c>
      <c r="D3" s="7"/>
      <c r="E3" s="7"/>
      <c r="F3" s="8"/>
      <c r="G3" s="7" t="s">
        <v>2</v>
      </c>
      <c r="H3" s="7"/>
      <c r="I3" s="7"/>
      <c r="J3" s="8"/>
      <c r="L3" s="18"/>
      <c r="M3" s="8"/>
      <c r="N3" s="8" t="s">
        <v>6</v>
      </c>
      <c r="O3" s="18" t="s">
        <v>7</v>
      </c>
      <c r="P3" s="7" t="s">
        <v>8</v>
      </c>
      <c r="Q3" s="6" t="s">
        <v>5</v>
      </c>
    </row>
    <row r="4" spans="2:17" x14ac:dyDescent="0.45">
      <c r="B4" s="4">
        <v>0</v>
      </c>
      <c r="C4" s="9">
        <v>97.993806382119303</v>
      </c>
      <c r="D4" s="9">
        <v>98.305941845764877</v>
      </c>
      <c r="E4" s="9">
        <v>100.06484243288807</v>
      </c>
      <c r="F4" s="10">
        <v>100.16793893129771</v>
      </c>
      <c r="G4" s="9">
        <v>100.27161611588953</v>
      </c>
      <c r="H4" s="9">
        <v>99.857630979498865</v>
      </c>
      <c r="I4" s="9">
        <v>99.704935622317592</v>
      </c>
      <c r="J4" s="10">
        <v>99.303909952606617</v>
      </c>
      <c r="L4" s="19" t="s">
        <v>9</v>
      </c>
      <c r="M4" s="20" t="s">
        <v>118</v>
      </c>
      <c r="N4" s="20">
        <v>3</v>
      </c>
      <c r="O4" s="21">
        <v>3</v>
      </c>
      <c r="P4" s="22">
        <v>4</v>
      </c>
      <c r="Q4" s="23">
        <f>(N4+O4+P4)/3</f>
        <v>3.3333333333333335</v>
      </c>
    </row>
    <row r="5" spans="2:17" x14ac:dyDescent="0.45">
      <c r="B5" s="4">
        <v>1</v>
      </c>
      <c r="C5" s="9">
        <v>98.357344822943332</v>
      </c>
      <c r="D5" s="9">
        <v>94.854614412136556</v>
      </c>
      <c r="E5" s="9">
        <v>99.325638697963953</v>
      </c>
      <c r="F5" s="10">
        <v>99.251908396946575</v>
      </c>
      <c r="G5" s="9">
        <v>100.45269352648256</v>
      </c>
      <c r="H5" s="9">
        <v>100.96810933940776</v>
      </c>
      <c r="I5" s="9">
        <v>100.46942060085836</v>
      </c>
      <c r="J5" s="10">
        <v>96.060426540284354</v>
      </c>
      <c r="L5" s="23" t="s">
        <v>10</v>
      </c>
      <c r="M5" s="20" t="s">
        <v>118</v>
      </c>
      <c r="N5" s="20">
        <v>2</v>
      </c>
      <c r="O5" s="21">
        <v>3</v>
      </c>
      <c r="P5" s="22">
        <v>3</v>
      </c>
      <c r="Q5" s="23">
        <f>(N5+O5+P5)/3</f>
        <v>2.6666666666666665</v>
      </c>
    </row>
    <row r="6" spans="2:17" x14ac:dyDescent="0.45">
      <c r="B6" s="4">
        <v>2</v>
      </c>
      <c r="C6" s="9">
        <v>101.34643866971859</v>
      </c>
      <c r="D6" s="9">
        <v>97.585335018963349</v>
      </c>
      <c r="E6" s="9">
        <v>97.963947607314225</v>
      </c>
      <c r="F6" s="10">
        <v>97.282442748091597</v>
      </c>
      <c r="G6" s="9">
        <v>99.77365323675869</v>
      </c>
      <c r="H6" s="9">
        <v>97.08143507972666</v>
      </c>
      <c r="I6" s="9">
        <v>99.423283261802581</v>
      </c>
      <c r="J6" s="10">
        <v>97.926540284360158</v>
      </c>
      <c r="L6" s="23" t="s">
        <v>11</v>
      </c>
      <c r="M6" s="20" t="s">
        <v>118</v>
      </c>
      <c r="N6" s="20">
        <v>3</v>
      </c>
      <c r="O6" s="21">
        <v>3</v>
      </c>
      <c r="P6" s="22">
        <v>3</v>
      </c>
      <c r="Q6" s="23">
        <f t="shared" ref="Q6:Q19" si="0">(N6+O6+P6)/3</f>
        <v>3</v>
      </c>
    </row>
    <row r="7" spans="2:17" ht="18.600000000000001" thickBot="1" x14ac:dyDescent="0.5">
      <c r="B7" s="4">
        <v>3</v>
      </c>
      <c r="C7" s="9">
        <v>93.025447690857703</v>
      </c>
      <c r="D7" s="9">
        <v>93.223767383059425</v>
      </c>
      <c r="E7" s="9">
        <v>90.766437556737117</v>
      </c>
      <c r="F7" s="10">
        <v>89.358778625954201</v>
      </c>
      <c r="G7" s="9">
        <v>96.921684019918501</v>
      </c>
      <c r="H7" s="9">
        <v>93.322892938496608</v>
      </c>
      <c r="I7" s="9">
        <v>93.106223175965667</v>
      </c>
      <c r="J7" s="10">
        <v>94.194312796208507</v>
      </c>
      <c r="L7" s="24" t="s">
        <v>12</v>
      </c>
      <c r="M7" s="25" t="s">
        <v>118</v>
      </c>
      <c r="N7" s="25">
        <v>4</v>
      </c>
      <c r="O7" s="26">
        <v>3</v>
      </c>
      <c r="P7" s="27">
        <v>3</v>
      </c>
      <c r="Q7" s="24">
        <f t="shared" si="0"/>
        <v>3.3333333333333335</v>
      </c>
    </row>
    <row r="8" spans="2:17" x14ac:dyDescent="0.45">
      <c r="B8" s="4">
        <v>4</v>
      </c>
      <c r="C8" s="9">
        <v>94.196849333512873</v>
      </c>
      <c r="D8" s="9">
        <v>92.996207332490528</v>
      </c>
      <c r="E8" s="9">
        <v>86.331215147192324</v>
      </c>
      <c r="F8" s="10">
        <v>88.076335877862604</v>
      </c>
      <c r="G8" s="9">
        <v>94.658216387505647</v>
      </c>
      <c r="H8" s="9">
        <v>91.272779043280195</v>
      </c>
      <c r="I8" s="9">
        <v>94.393776824034319</v>
      </c>
      <c r="J8" s="10">
        <v>99.081753554502356</v>
      </c>
      <c r="L8" s="19" t="s">
        <v>13</v>
      </c>
      <c r="M8" s="28" t="s">
        <v>118</v>
      </c>
      <c r="N8" s="28">
        <v>2</v>
      </c>
      <c r="O8" s="29">
        <v>2</v>
      </c>
      <c r="P8" s="30">
        <v>1</v>
      </c>
      <c r="Q8" s="19">
        <f t="shared" si="0"/>
        <v>1.6666666666666667</v>
      </c>
    </row>
    <row r="9" spans="2:17" x14ac:dyDescent="0.45">
      <c r="B9" s="4">
        <v>5</v>
      </c>
      <c r="C9" s="9">
        <v>92.01561868856875</v>
      </c>
      <c r="D9" s="9">
        <v>93.716814159292056</v>
      </c>
      <c r="E9" s="9">
        <v>86.525742445856565</v>
      </c>
      <c r="F9" s="10">
        <v>90</v>
      </c>
      <c r="G9" s="9">
        <v>97.329108193752816</v>
      </c>
      <c r="H9" s="9">
        <v>97.508542141230066</v>
      </c>
      <c r="I9" s="9">
        <v>95.802038626609431</v>
      </c>
      <c r="J9" s="10">
        <v>95.12736966824643</v>
      </c>
      <c r="L9" s="23" t="s">
        <v>14</v>
      </c>
      <c r="M9" s="20" t="s">
        <v>118</v>
      </c>
      <c r="N9" s="20">
        <v>1</v>
      </c>
      <c r="O9" s="21">
        <v>2</v>
      </c>
      <c r="P9" s="22">
        <v>1</v>
      </c>
      <c r="Q9" s="23">
        <f t="shared" si="0"/>
        <v>1.3333333333333333</v>
      </c>
    </row>
    <row r="10" spans="2:17" x14ac:dyDescent="0.45">
      <c r="B10" s="4">
        <v>6</v>
      </c>
      <c r="C10" s="9">
        <v>91.409721287195381</v>
      </c>
      <c r="D10" s="9">
        <v>92.23767383059419</v>
      </c>
      <c r="E10" s="9">
        <v>90.844248476202836</v>
      </c>
      <c r="F10" s="10">
        <v>84.412213740458014</v>
      </c>
      <c r="G10" s="9">
        <v>94.748755092802156</v>
      </c>
      <c r="H10" s="9">
        <v>94.903189066059241</v>
      </c>
      <c r="I10" s="9">
        <v>92.542918454935617</v>
      </c>
      <c r="J10" s="10">
        <v>94.90521327014217</v>
      </c>
      <c r="L10" s="23" t="s">
        <v>15</v>
      </c>
      <c r="M10" s="20" t="s">
        <v>118</v>
      </c>
      <c r="N10" s="20">
        <v>1</v>
      </c>
      <c r="O10" s="21">
        <v>2</v>
      </c>
      <c r="P10" s="22">
        <v>1</v>
      </c>
      <c r="Q10" s="23">
        <f t="shared" si="0"/>
        <v>1.3333333333333333</v>
      </c>
    </row>
    <row r="11" spans="2:17" ht="18.600000000000001" thickBot="1" x14ac:dyDescent="0.5">
      <c r="B11" s="4">
        <v>7</v>
      </c>
      <c r="C11" s="9">
        <v>89.995960683990859</v>
      </c>
      <c r="D11" s="9">
        <v>95.537294563843261</v>
      </c>
      <c r="E11" s="9">
        <v>90.182855660744394</v>
      </c>
      <c r="F11" s="10">
        <v>87.297709923664129</v>
      </c>
      <c r="G11" s="9">
        <v>92.983250339520126</v>
      </c>
      <c r="H11" s="9">
        <v>97.465831435079735</v>
      </c>
      <c r="I11" s="9">
        <v>93.428111587982826</v>
      </c>
      <c r="J11" s="10">
        <v>96.015995260663487</v>
      </c>
      <c r="L11" s="24" t="s">
        <v>16</v>
      </c>
      <c r="M11" s="25" t="s">
        <v>118</v>
      </c>
      <c r="N11" s="25">
        <v>2</v>
      </c>
      <c r="O11" s="26">
        <v>1</v>
      </c>
      <c r="P11" s="27">
        <v>1</v>
      </c>
      <c r="Q11" s="24">
        <f t="shared" si="0"/>
        <v>1.3333333333333333</v>
      </c>
    </row>
    <row r="12" spans="2:17" x14ac:dyDescent="0.45">
      <c r="B12" s="4">
        <v>8</v>
      </c>
      <c r="C12" s="9">
        <v>91.450114447286936</v>
      </c>
      <c r="D12" s="9">
        <v>95.347661188369173</v>
      </c>
      <c r="E12" s="9">
        <v>93.606536117235123</v>
      </c>
      <c r="F12" s="10">
        <v>91.511450381679396</v>
      </c>
      <c r="G12" s="9">
        <v>96.740606609325468</v>
      </c>
      <c r="H12" s="9">
        <v>98.747152619589997</v>
      </c>
      <c r="I12" s="9">
        <v>96.164163090128739</v>
      </c>
      <c r="J12" s="10">
        <v>96.638033175355432</v>
      </c>
      <c r="L12" s="19" t="s">
        <v>18</v>
      </c>
      <c r="M12" s="28" t="s">
        <v>119</v>
      </c>
      <c r="N12" s="28">
        <v>4</v>
      </c>
      <c r="O12" s="29">
        <v>4</v>
      </c>
      <c r="P12" s="30">
        <v>3</v>
      </c>
      <c r="Q12" s="19">
        <f t="shared" si="0"/>
        <v>3.6666666666666665</v>
      </c>
    </row>
    <row r="13" spans="2:17" x14ac:dyDescent="0.45">
      <c r="B13" s="4">
        <v>9</v>
      </c>
      <c r="C13" s="9">
        <v>96.822404739464119</v>
      </c>
      <c r="D13" s="9">
        <v>96.295828065739585</v>
      </c>
      <c r="E13" s="9">
        <v>93.723252496433659</v>
      </c>
      <c r="F13" s="10">
        <v>95.404580152671755</v>
      </c>
      <c r="G13" s="9">
        <v>98.325033952014465</v>
      </c>
      <c r="H13" s="9">
        <v>97.465831435079735</v>
      </c>
      <c r="I13" s="9">
        <v>95.439914163090108</v>
      </c>
      <c r="J13" s="10">
        <v>97.34893364928908</v>
      </c>
      <c r="L13" s="23" t="s">
        <v>19</v>
      </c>
      <c r="M13" s="20" t="s">
        <v>119</v>
      </c>
      <c r="N13" s="20">
        <v>4</v>
      </c>
      <c r="O13" s="21">
        <v>3</v>
      </c>
      <c r="P13" s="22">
        <v>4</v>
      </c>
      <c r="Q13" s="23">
        <f t="shared" si="0"/>
        <v>3.6666666666666665</v>
      </c>
    </row>
    <row r="14" spans="2:17" x14ac:dyDescent="0.45">
      <c r="B14" s="4">
        <v>10</v>
      </c>
      <c r="C14" s="9">
        <v>96.983977379830364</v>
      </c>
      <c r="D14" s="9">
        <v>97.433628318584084</v>
      </c>
      <c r="E14" s="9">
        <v>97.341460251588643</v>
      </c>
      <c r="F14" s="10">
        <v>96.412213740458014</v>
      </c>
      <c r="G14" s="9">
        <v>98.234495246717955</v>
      </c>
      <c r="H14" s="9">
        <v>97.252277904328039</v>
      </c>
      <c r="I14" s="9">
        <v>96.526287553648061</v>
      </c>
      <c r="J14" s="10">
        <v>97.659952606635045</v>
      </c>
      <c r="L14" s="23" t="s">
        <v>20</v>
      </c>
      <c r="M14" s="20" t="s">
        <v>119</v>
      </c>
      <c r="N14" s="20">
        <v>4</v>
      </c>
      <c r="O14" s="21">
        <v>3</v>
      </c>
      <c r="P14" s="22">
        <v>3</v>
      </c>
      <c r="Q14" s="23">
        <f t="shared" si="0"/>
        <v>3.3333333333333335</v>
      </c>
    </row>
    <row r="15" spans="2:17" ht="18.600000000000001" thickBot="1" x14ac:dyDescent="0.5">
      <c r="B15" s="4">
        <v>11</v>
      </c>
      <c r="C15" s="9">
        <v>101.38683182981016</v>
      </c>
      <c r="D15" s="9">
        <v>100.4298356510746</v>
      </c>
      <c r="E15" s="9">
        <v>100.72623524834651</v>
      </c>
      <c r="F15" s="10">
        <v>97.877862595419856</v>
      </c>
      <c r="G15" s="9">
        <v>101.49388863739249</v>
      </c>
      <c r="H15" s="9">
        <v>99.430523917995458</v>
      </c>
      <c r="I15" s="9">
        <v>96.646995708154492</v>
      </c>
      <c r="J15" s="10">
        <v>98.593009478672968</v>
      </c>
      <c r="L15" s="24" t="s">
        <v>21</v>
      </c>
      <c r="M15" s="25" t="s">
        <v>119</v>
      </c>
      <c r="N15" s="25">
        <v>3</v>
      </c>
      <c r="O15" s="26">
        <v>3</v>
      </c>
      <c r="P15" s="27">
        <v>2</v>
      </c>
      <c r="Q15" s="24">
        <f t="shared" si="0"/>
        <v>2.6666666666666665</v>
      </c>
    </row>
    <row r="16" spans="2:17" x14ac:dyDescent="0.45">
      <c r="B16" s="4">
        <v>12</v>
      </c>
      <c r="C16" s="9">
        <v>99.892284906422518</v>
      </c>
      <c r="D16" s="9">
        <v>96.561314791403291</v>
      </c>
      <c r="E16" s="9">
        <v>98.703151342238357</v>
      </c>
      <c r="F16" s="10">
        <v>96.000000000000014</v>
      </c>
      <c r="G16" s="9">
        <v>101.90131281122679</v>
      </c>
      <c r="H16" s="9">
        <v>100.15660592255126</v>
      </c>
      <c r="I16" s="9">
        <v>96.445815450643764</v>
      </c>
      <c r="J16" s="10">
        <v>99.881516587677709</v>
      </c>
      <c r="L16" s="19" t="s">
        <v>22</v>
      </c>
      <c r="M16" s="28" t="s">
        <v>119</v>
      </c>
      <c r="N16" s="28">
        <v>2</v>
      </c>
      <c r="O16" s="29">
        <v>1</v>
      </c>
      <c r="P16" s="30">
        <v>3</v>
      </c>
      <c r="Q16" s="19">
        <f t="shared" si="0"/>
        <v>2</v>
      </c>
    </row>
    <row r="17" spans="2:17" x14ac:dyDescent="0.45">
      <c r="B17" s="4">
        <v>13</v>
      </c>
      <c r="C17" s="9">
        <v>102.07351555136664</v>
      </c>
      <c r="D17" s="9">
        <v>98.836915297092304</v>
      </c>
      <c r="E17" s="9">
        <v>99.559071456361053</v>
      </c>
      <c r="F17" s="10">
        <v>98.564885496183209</v>
      </c>
      <c r="G17" s="9">
        <v>101.40334993209595</v>
      </c>
      <c r="H17" s="9">
        <v>100.37015945330296</v>
      </c>
      <c r="I17" s="9">
        <v>97.17006437768238</v>
      </c>
      <c r="J17" s="10">
        <v>99.970379146919413</v>
      </c>
      <c r="L17" s="23" t="s">
        <v>23</v>
      </c>
      <c r="M17" s="20" t="s">
        <v>119</v>
      </c>
      <c r="N17" s="20">
        <v>2</v>
      </c>
      <c r="O17" s="21">
        <v>1</v>
      </c>
      <c r="P17" s="22">
        <v>3</v>
      </c>
      <c r="Q17" s="23">
        <f t="shared" si="0"/>
        <v>2</v>
      </c>
    </row>
    <row r="18" spans="2:17" ht="18.600000000000001" thickBot="1" x14ac:dyDescent="0.5">
      <c r="B18" s="5">
        <v>14</v>
      </c>
      <c r="C18" s="11">
        <v>101.58879763026793</v>
      </c>
      <c r="D18" s="11">
        <v>96.14412136536032</v>
      </c>
      <c r="E18" s="11">
        <v>99.481260536895348</v>
      </c>
      <c r="F18" s="12">
        <v>99.206106870229021</v>
      </c>
      <c r="G18" s="11">
        <v>103.30466274332275</v>
      </c>
      <c r="H18" s="11">
        <v>103.01822323462417</v>
      </c>
      <c r="I18" s="11">
        <v>99.141630901287542</v>
      </c>
      <c r="J18" s="12">
        <v>100.32582938388623</v>
      </c>
      <c r="L18" s="23" t="s">
        <v>24</v>
      </c>
      <c r="M18" s="20" t="s">
        <v>119</v>
      </c>
      <c r="N18" s="20">
        <v>2</v>
      </c>
      <c r="O18" s="21">
        <v>2</v>
      </c>
      <c r="P18" s="22">
        <v>2</v>
      </c>
      <c r="Q18" s="23">
        <f t="shared" si="0"/>
        <v>2</v>
      </c>
    </row>
    <row r="19" spans="2:17" ht="18.600000000000001" thickBot="1" x14ac:dyDescent="0.5">
      <c r="L19" s="24" t="s">
        <v>25</v>
      </c>
      <c r="M19" s="25" t="s">
        <v>119</v>
      </c>
      <c r="N19" s="25">
        <v>3</v>
      </c>
      <c r="O19" s="26">
        <v>2</v>
      </c>
      <c r="P19" s="27">
        <v>1</v>
      </c>
      <c r="Q19" s="24">
        <f t="shared" si="0"/>
        <v>2</v>
      </c>
    </row>
    <row r="21" spans="2:17" ht="18.600000000000001" thickBot="1" x14ac:dyDescent="0.5"/>
    <row r="22" spans="2:17" ht="18.600000000000001" thickBot="1" x14ac:dyDescent="0.5">
      <c r="B22" s="57" t="s">
        <v>3</v>
      </c>
      <c r="C22" s="58"/>
      <c r="D22" s="58"/>
      <c r="E22" s="58"/>
      <c r="F22" s="58"/>
      <c r="G22" s="58"/>
      <c r="H22" s="58"/>
      <c r="I22" s="58"/>
      <c r="J22" s="59"/>
      <c r="L22" s="63" t="s">
        <v>26</v>
      </c>
      <c r="M22" s="64"/>
      <c r="N22" s="64"/>
      <c r="O22" s="64"/>
      <c r="P22" s="64"/>
      <c r="Q22" s="65"/>
    </row>
    <row r="23" spans="2:17" ht="18.600000000000001" thickBot="1" x14ac:dyDescent="0.5">
      <c r="B23" s="6" t="s">
        <v>0</v>
      </c>
      <c r="C23" s="7" t="s">
        <v>1</v>
      </c>
      <c r="D23" s="7"/>
      <c r="E23" s="7"/>
      <c r="F23" s="8"/>
      <c r="G23" s="7" t="s">
        <v>2</v>
      </c>
      <c r="H23" s="7"/>
      <c r="I23" s="7"/>
      <c r="J23" s="8"/>
      <c r="L23" s="31"/>
      <c r="M23" s="32"/>
      <c r="N23" s="32" t="s">
        <v>6</v>
      </c>
      <c r="O23" s="31" t="s">
        <v>7</v>
      </c>
      <c r="P23" s="33" t="s">
        <v>8</v>
      </c>
      <c r="Q23" s="34" t="s">
        <v>5</v>
      </c>
    </row>
    <row r="24" spans="2:17" x14ac:dyDescent="0.45">
      <c r="B24" s="4">
        <v>0</v>
      </c>
      <c r="C24">
        <v>99.08</v>
      </c>
      <c r="D24">
        <v>100.98</v>
      </c>
      <c r="E24">
        <v>102.33</v>
      </c>
      <c r="F24" s="10">
        <v>100.01</v>
      </c>
      <c r="G24">
        <v>101.51</v>
      </c>
      <c r="H24">
        <v>101.94</v>
      </c>
      <c r="I24">
        <v>102.41</v>
      </c>
      <c r="J24" s="1">
        <v>100.83</v>
      </c>
      <c r="L24" s="19" t="s">
        <v>9</v>
      </c>
      <c r="M24" s="28" t="s">
        <v>118</v>
      </c>
      <c r="N24" s="28">
        <v>4</v>
      </c>
      <c r="O24" s="29">
        <v>4</v>
      </c>
      <c r="P24" s="30">
        <v>3</v>
      </c>
      <c r="Q24" s="19">
        <f t="shared" ref="Q24:Q36" si="1">(N24+O24+P24)/3</f>
        <v>3.6666666666666665</v>
      </c>
    </row>
    <row r="25" spans="2:17" x14ac:dyDescent="0.45">
      <c r="B25" s="4">
        <v>1</v>
      </c>
      <c r="C25">
        <v>98.54</v>
      </c>
      <c r="D25">
        <v>102.73</v>
      </c>
      <c r="E25">
        <v>99.38</v>
      </c>
      <c r="F25" s="1">
        <v>99.47</v>
      </c>
      <c r="G25">
        <v>101.18</v>
      </c>
      <c r="H25">
        <v>104.9</v>
      </c>
      <c r="I25">
        <v>102.98</v>
      </c>
      <c r="J25" s="1">
        <v>105.02</v>
      </c>
      <c r="L25" s="23" t="s">
        <v>10</v>
      </c>
      <c r="M25" s="20" t="s">
        <v>118</v>
      </c>
      <c r="N25" s="20">
        <v>4</v>
      </c>
      <c r="O25" s="21">
        <v>3</v>
      </c>
      <c r="P25" s="22">
        <v>2</v>
      </c>
      <c r="Q25" s="23">
        <f t="shared" si="1"/>
        <v>3</v>
      </c>
    </row>
    <row r="26" spans="2:17" ht="18.600000000000001" thickBot="1" x14ac:dyDescent="0.5">
      <c r="B26" s="4">
        <v>2</v>
      </c>
      <c r="C26">
        <v>92.95</v>
      </c>
      <c r="D26">
        <v>95.91</v>
      </c>
      <c r="E26">
        <v>97.06</v>
      </c>
      <c r="F26" s="1">
        <v>95.3</v>
      </c>
      <c r="G26">
        <v>95.97</v>
      </c>
      <c r="H26">
        <v>99.21</v>
      </c>
      <c r="I26">
        <v>100.72</v>
      </c>
      <c r="J26" s="1">
        <v>101.37</v>
      </c>
      <c r="L26" s="24" t="s">
        <v>11</v>
      </c>
      <c r="M26" s="25" t="s">
        <v>118</v>
      </c>
      <c r="N26" s="25">
        <v>4</v>
      </c>
      <c r="O26" s="26">
        <v>3</v>
      </c>
      <c r="P26" s="27">
        <v>3</v>
      </c>
      <c r="Q26" s="24">
        <f t="shared" si="1"/>
        <v>3.3333333333333335</v>
      </c>
    </row>
    <row r="27" spans="2:17" x14ac:dyDescent="0.45">
      <c r="B27" s="4">
        <v>3</v>
      </c>
      <c r="C27">
        <v>86.22</v>
      </c>
      <c r="D27">
        <v>88.11</v>
      </c>
      <c r="E27">
        <v>87.24</v>
      </c>
      <c r="F27" s="1">
        <v>85.84</v>
      </c>
      <c r="G27">
        <v>87.52</v>
      </c>
      <c r="H27">
        <v>93.39</v>
      </c>
      <c r="I27">
        <v>89.83</v>
      </c>
      <c r="J27" s="1">
        <v>92.54</v>
      </c>
      <c r="L27" s="19" t="s">
        <v>27</v>
      </c>
      <c r="M27" s="28" t="s">
        <v>118</v>
      </c>
      <c r="N27" s="28">
        <v>3</v>
      </c>
      <c r="O27" s="29">
        <v>1</v>
      </c>
      <c r="P27" s="30">
        <v>3</v>
      </c>
      <c r="Q27" s="19">
        <f t="shared" si="1"/>
        <v>2.3333333333333335</v>
      </c>
    </row>
    <row r="28" spans="2:17" x14ac:dyDescent="0.45">
      <c r="B28" s="4">
        <v>4</v>
      </c>
      <c r="C28">
        <v>80.13</v>
      </c>
      <c r="D28">
        <v>81.42</v>
      </c>
      <c r="E28">
        <v>81.430000000000007</v>
      </c>
      <c r="F28" s="1">
        <v>80.33</v>
      </c>
      <c r="G28">
        <v>82.19</v>
      </c>
      <c r="H28">
        <v>89.47</v>
      </c>
      <c r="I28">
        <v>88.06</v>
      </c>
      <c r="J28" s="1">
        <v>93.08</v>
      </c>
      <c r="L28" s="23" t="s">
        <v>28</v>
      </c>
      <c r="M28" s="20" t="s">
        <v>118</v>
      </c>
      <c r="N28" s="20">
        <v>3</v>
      </c>
      <c r="O28" s="21">
        <v>2</v>
      </c>
      <c r="P28" s="22">
        <v>2</v>
      </c>
      <c r="Q28" s="23">
        <f t="shared" si="1"/>
        <v>2.3333333333333335</v>
      </c>
    </row>
    <row r="29" spans="2:17" ht="18.600000000000001" thickBot="1" x14ac:dyDescent="0.5">
      <c r="B29" s="4">
        <v>5</v>
      </c>
      <c r="C29">
        <v>75.03</v>
      </c>
      <c r="D29">
        <v>75.84</v>
      </c>
      <c r="E29">
        <v>75.95</v>
      </c>
      <c r="F29" s="1" t="s">
        <v>120</v>
      </c>
      <c r="G29">
        <v>84.27</v>
      </c>
      <c r="H29">
        <v>93.63</v>
      </c>
      <c r="I29">
        <v>91.6</v>
      </c>
      <c r="J29" s="1">
        <v>100.02</v>
      </c>
      <c r="L29" s="24" t="s">
        <v>29</v>
      </c>
      <c r="M29" s="25" t="s">
        <v>118</v>
      </c>
      <c r="N29" s="25">
        <v>2</v>
      </c>
      <c r="O29" s="26">
        <v>3</v>
      </c>
      <c r="P29" s="27">
        <v>1</v>
      </c>
      <c r="Q29" s="24">
        <f t="shared" si="1"/>
        <v>2</v>
      </c>
    </row>
    <row r="30" spans="2:17" ht="18.600000000000001" thickBot="1" x14ac:dyDescent="0.5">
      <c r="B30" s="5">
        <v>6</v>
      </c>
      <c r="C30" s="2"/>
      <c r="D30" s="2"/>
      <c r="E30" s="2"/>
      <c r="F30" s="3"/>
      <c r="G30" s="2">
        <v>86.98</v>
      </c>
      <c r="H30" s="2">
        <v>95.47</v>
      </c>
      <c r="I30" s="2">
        <v>88.01</v>
      </c>
      <c r="J30" s="3">
        <v>99.65</v>
      </c>
      <c r="L30" s="19" t="s">
        <v>12</v>
      </c>
      <c r="M30" s="28" t="s">
        <v>119</v>
      </c>
      <c r="N30" s="28">
        <v>4</v>
      </c>
      <c r="O30" s="29">
        <v>4</v>
      </c>
      <c r="P30" s="30">
        <v>4</v>
      </c>
      <c r="Q30" s="19">
        <f t="shared" si="1"/>
        <v>4</v>
      </c>
    </row>
    <row r="31" spans="2:17" x14ac:dyDescent="0.45">
      <c r="L31" s="23" t="s">
        <v>30</v>
      </c>
      <c r="M31" s="20" t="s">
        <v>119</v>
      </c>
      <c r="N31" s="20">
        <v>4</v>
      </c>
      <c r="O31" s="21">
        <v>4</v>
      </c>
      <c r="P31" s="22">
        <v>3</v>
      </c>
      <c r="Q31" s="23">
        <f t="shared" si="1"/>
        <v>3.6666666666666665</v>
      </c>
    </row>
    <row r="32" spans="2:17" ht="18.600000000000001" thickBot="1" x14ac:dyDescent="0.5">
      <c r="L32" s="24" t="s">
        <v>31</v>
      </c>
      <c r="M32" s="25" t="s">
        <v>119</v>
      </c>
      <c r="N32" s="25">
        <v>3</v>
      </c>
      <c r="O32" s="26">
        <v>4</v>
      </c>
      <c r="P32" s="27">
        <v>4</v>
      </c>
      <c r="Q32" s="24">
        <f t="shared" si="1"/>
        <v>3.6666666666666665</v>
      </c>
    </row>
    <row r="33" spans="2:18" x14ac:dyDescent="0.45">
      <c r="L33" s="23" t="s">
        <v>32</v>
      </c>
      <c r="M33" s="20" t="s">
        <v>119</v>
      </c>
      <c r="N33" s="20">
        <v>1</v>
      </c>
      <c r="O33" s="21">
        <v>2</v>
      </c>
      <c r="P33" s="22">
        <v>1</v>
      </c>
      <c r="Q33" s="23">
        <f t="shared" si="1"/>
        <v>1.3333333333333333</v>
      </c>
    </row>
    <row r="34" spans="2:18" x14ac:dyDescent="0.45">
      <c r="L34" s="23" t="s">
        <v>33</v>
      </c>
      <c r="M34" s="20" t="s">
        <v>119</v>
      </c>
      <c r="N34" s="20">
        <v>2</v>
      </c>
      <c r="O34" s="21">
        <v>3</v>
      </c>
      <c r="P34" s="22">
        <v>2</v>
      </c>
      <c r="Q34" s="23">
        <f t="shared" si="1"/>
        <v>2.3333333333333335</v>
      </c>
    </row>
    <row r="35" spans="2:18" x14ac:dyDescent="0.45">
      <c r="L35" s="23" t="s">
        <v>34</v>
      </c>
      <c r="M35" s="20" t="s">
        <v>119</v>
      </c>
      <c r="N35" s="20">
        <v>2</v>
      </c>
      <c r="O35" s="21">
        <v>2</v>
      </c>
      <c r="P35" s="22">
        <v>2</v>
      </c>
      <c r="Q35" s="23">
        <f t="shared" si="1"/>
        <v>2</v>
      </c>
    </row>
    <row r="36" spans="2:18" ht="18.600000000000001" thickBot="1" x14ac:dyDescent="0.5">
      <c r="L36" s="24" t="s">
        <v>35</v>
      </c>
      <c r="M36" s="25" t="s">
        <v>119</v>
      </c>
      <c r="N36" s="25">
        <v>2</v>
      </c>
      <c r="O36" s="26">
        <v>3</v>
      </c>
      <c r="P36" s="27">
        <v>2</v>
      </c>
      <c r="Q36" s="24">
        <f t="shared" si="1"/>
        <v>2.3333333333333335</v>
      </c>
    </row>
    <row r="38" spans="2:18" ht="18.600000000000001" thickBot="1" x14ac:dyDescent="0.5"/>
    <row r="39" spans="2:18" ht="18.600000000000001" thickBot="1" x14ac:dyDescent="0.5">
      <c r="B39" s="60" t="s">
        <v>46</v>
      </c>
      <c r="C39" s="61"/>
      <c r="D39" s="61"/>
      <c r="E39" s="61"/>
      <c r="F39" s="61"/>
      <c r="G39" s="61"/>
      <c r="H39" s="61"/>
      <c r="I39" s="61"/>
      <c r="J39" s="61"/>
      <c r="K39" s="61"/>
      <c r="L39" s="61"/>
      <c r="M39" s="61"/>
      <c r="N39" s="61"/>
      <c r="O39" s="61"/>
      <c r="P39" s="61"/>
      <c r="Q39" s="61"/>
      <c r="R39" s="62"/>
    </row>
    <row r="40" spans="2:18" ht="18.600000000000001" thickBot="1" x14ac:dyDescent="0.5">
      <c r="B40" s="36"/>
      <c r="C40" s="66" t="s">
        <v>121</v>
      </c>
      <c r="D40" s="67"/>
      <c r="E40" s="67"/>
      <c r="F40" s="68"/>
      <c r="G40" s="66" t="s">
        <v>122</v>
      </c>
      <c r="H40" s="67"/>
      <c r="I40" s="67"/>
      <c r="J40" s="68"/>
      <c r="K40" s="66" t="s">
        <v>123</v>
      </c>
      <c r="L40" s="67"/>
      <c r="M40" s="67"/>
      <c r="N40" s="68"/>
      <c r="O40" s="66" t="s">
        <v>124</v>
      </c>
      <c r="P40" s="67"/>
      <c r="Q40" s="67"/>
      <c r="R40" s="68"/>
    </row>
    <row r="41" spans="2:18" x14ac:dyDescent="0.45">
      <c r="B41" s="37" t="s">
        <v>47</v>
      </c>
      <c r="C41" s="38">
        <v>5660000</v>
      </c>
      <c r="D41" s="39">
        <v>6880000</v>
      </c>
      <c r="E41" s="39">
        <v>12020000</v>
      </c>
      <c r="F41" s="40">
        <v>6260000</v>
      </c>
      <c r="G41" s="38">
        <v>8780000</v>
      </c>
      <c r="H41" s="39">
        <v>950000</v>
      </c>
      <c r="I41" s="39">
        <v>12420000</v>
      </c>
      <c r="J41" s="40">
        <v>6260000</v>
      </c>
      <c r="K41" s="38">
        <v>20800000</v>
      </c>
      <c r="L41" s="39">
        <v>12120000</v>
      </c>
      <c r="M41" s="39">
        <v>20800000</v>
      </c>
      <c r="N41" s="40">
        <v>20800000</v>
      </c>
      <c r="O41" s="38">
        <v>8480000</v>
      </c>
      <c r="P41" s="39">
        <v>13340000</v>
      </c>
      <c r="Q41" s="39">
        <v>17980000</v>
      </c>
      <c r="R41" s="40">
        <v>16460000</v>
      </c>
    </row>
    <row r="42" spans="2:18" x14ac:dyDescent="0.45">
      <c r="B42" s="41" t="s">
        <v>39</v>
      </c>
      <c r="C42" s="42">
        <v>199594.95819999999</v>
      </c>
      <c r="D42" s="43">
        <v>188213.07560000001</v>
      </c>
      <c r="E42" s="43">
        <v>58643.954389999999</v>
      </c>
      <c r="F42" s="44">
        <v>253980.93220000001</v>
      </c>
      <c r="G42" s="42">
        <v>470706.48330000002</v>
      </c>
      <c r="H42" s="43">
        <v>355077.93540000002</v>
      </c>
      <c r="I42" s="43">
        <v>335173.40889999998</v>
      </c>
      <c r="J42" s="44">
        <v>222127.93659999999</v>
      </c>
      <c r="K42" s="42">
        <v>126647.9904</v>
      </c>
      <c r="L42" s="43">
        <v>20087.441060000001</v>
      </c>
      <c r="M42" s="43">
        <v>132774.66889999999</v>
      </c>
      <c r="N42" s="44">
        <v>33418.834739999998</v>
      </c>
      <c r="O42" s="42">
        <v>115736.0768</v>
      </c>
      <c r="P42" s="43">
        <v>32436.502120000001</v>
      </c>
      <c r="Q42" s="43">
        <v>14549.44801</v>
      </c>
      <c r="R42" s="44">
        <v>90381.13695</v>
      </c>
    </row>
    <row r="43" spans="2:18" x14ac:dyDescent="0.45">
      <c r="B43" s="41" t="s">
        <v>40</v>
      </c>
      <c r="C43" s="42">
        <v>24368.219799999999</v>
      </c>
      <c r="D43" s="43">
        <v>29235.127479999999</v>
      </c>
      <c r="E43" s="43">
        <v>48925.81338</v>
      </c>
      <c r="F43" s="44">
        <v>25033.368640000001</v>
      </c>
      <c r="G43" s="42">
        <v>32684.636699999999</v>
      </c>
      <c r="H43" s="43">
        <v>35610.269130000001</v>
      </c>
      <c r="I43" s="43">
        <v>45132.260999999999</v>
      </c>
      <c r="J43" s="44">
        <v>23605.338830000001</v>
      </c>
      <c r="K43" s="42">
        <v>323457.77830000001</v>
      </c>
      <c r="L43" s="43">
        <v>197757.3939</v>
      </c>
      <c r="M43" s="43">
        <v>260870.05429999999</v>
      </c>
      <c r="N43" s="44">
        <v>366434.59139999998</v>
      </c>
      <c r="O43" s="42">
        <v>85982.575599999996</v>
      </c>
      <c r="P43" s="43">
        <v>188366.1931</v>
      </c>
      <c r="Q43" s="43">
        <v>261890.06419999999</v>
      </c>
      <c r="R43" s="44">
        <v>235377.6133</v>
      </c>
    </row>
    <row r="44" spans="2:18" x14ac:dyDescent="0.45">
      <c r="B44" s="41" t="s">
        <v>108</v>
      </c>
      <c r="C44" s="42">
        <v>703472.02949999995</v>
      </c>
      <c r="D44" s="43">
        <v>1179341.2209999999</v>
      </c>
      <c r="E44" s="43">
        <v>1687605.453</v>
      </c>
      <c r="F44" s="44">
        <v>1142251.0589999999</v>
      </c>
      <c r="G44" s="42">
        <v>1138952.2309999999</v>
      </c>
      <c r="H44" s="43">
        <v>1428765.9779999999</v>
      </c>
      <c r="I44" s="43">
        <v>1931395.287</v>
      </c>
      <c r="J44" s="44">
        <v>1012482.231</v>
      </c>
      <c r="K44" s="42">
        <v>2220204.6770000001</v>
      </c>
      <c r="L44" s="43">
        <v>1252001.7150000001</v>
      </c>
      <c r="M44" s="43">
        <v>1757070.949</v>
      </c>
      <c r="N44" s="44">
        <v>2067863.686</v>
      </c>
      <c r="O44" s="42">
        <v>576915.34600000002</v>
      </c>
      <c r="P44" s="43">
        <v>1044220.888</v>
      </c>
      <c r="Q44" s="43">
        <v>1723070.3430000001</v>
      </c>
      <c r="R44" s="44">
        <v>1608010.923</v>
      </c>
    </row>
    <row r="45" spans="2:18" x14ac:dyDescent="0.45">
      <c r="B45" s="41" t="s">
        <v>41</v>
      </c>
      <c r="C45" s="42">
        <v>394540.71659999999</v>
      </c>
      <c r="D45" s="43">
        <v>770813.75329999998</v>
      </c>
      <c r="E45" s="43">
        <v>1648732.889</v>
      </c>
      <c r="F45" s="44">
        <v>909324.68220000004</v>
      </c>
      <c r="G45" s="42">
        <v>1128216.4010000001</v>
      </c>
      <c r="H45" s="43">
        <v>1136966.7220000001</v>
      </c>
      <c r="I45" s="43">
        <v>1729295.6769999999</v>
      </c>
      <c r="J45" s="44">
        <v>915683.35959999997</v>
      </c>
      <c r="K45" s="42">
        <v>4056897.8330000001</v>
      </c>
      <c r="L45" s="43">
        <v>1634009.43</v>
      </c>
      <c r="M45" s="43">
        <v>2817513.568</v>
      </c>
      <c r="N45" s="44">
        <v>3455038.4759999998</v>
      </c>
      <c r="O45" s="42">
        <v>1921118.0160000001</v>
      </c>
      <c r="P45" s="43">
        <v>3043950.784</v>
      </c>
      <c r="Q45" s="43">
        <v>3289734.1189999999</v>
      </c>
      <c r="R45" s="44">
        <v>3353285.1770000001</v>
      </c>
    </row>
    <row r="46" spans="2:18" x14ac:dyDescent="0.45">
      <c r="B46" s="41" t="s">
        <v>43</v>
      </c>
      <c r="C46" s="42">
        <v>793730.63309999998</v>
      </c>
      <c r="D46" s="43">
        <v>603046.15899999999</v>
      </c>
      <c r="E46" s="43">
        <v>922218.07129999995</v>
      </c>
      <c r="F46" s="44">
        <v>937839.51269999996</v>
      </c>
      <c r="G46" s="42">
        <v>1244163.361</v>
      </c>
      <c r="H46" s="43">
        <v>1629874.3330000001</v>
      </c>
      <c r="I46" s="43">
        <v>1869338.4280000001</v>
      </c>
      <c r="J46" s="44">
        <v>1275197.7649999999</v>
      </c>
      <c r="K46" s="42">
        <v>743833.97180000006</v>
      </c>
      <c r="L46" s="43">
        <v>986362.62320000003</v>
      </c>
      <c r="M46" s="43">
        <v>1360501.673</v>
      </c>
      <c r="N46" s="44">
        <v>1910736.534</v>
      </c>
      <c r="O46" s="42">
        <v>1505829.74</v>
      </c>
      <c r="P46" s="43">
        <v>2245543.87</v>
      </c>
      <c r="Q46" s="43">
        <v>2199564.7650000001</v>
      </c>
      <c r="R46" s="44">
        <v>1773790.2279999999</v>
      </c>
    </row>
    <row r="47" spans="2:18" x14ac:dyDescent="0.45">
      <c r="B47" s="41" t="s">
        <v>36</v>
      </c>
      <c r="C47" s="42">
        <v>998286.8</v>
      </c>
      <c r="D47" s="43">
        <v>1175812</v>
      </c>
      <c r="E47" s="43">
        <v>1648963</v>
      </c>
      <c r="F47" s="44">
        <v>937725.5</v>
      </c>
      <c r="G47" s="42">
        <v>1174582</v>
      </c>
      <c r="H47" s="43">
        <v>1461321</v>
      </c>
      <c r="I47" s="43">
        <v>1789253</v>
      </c>
      <c r="J47" s="44">
        <v>863655.1</v>
      </c>
      <c r="K47" s="42">
        <v>1470831.5090000001</v>
      </c>
      <c r="L47" s="43">
        <v>791667.01309999998</v>
      </c>
      <c r="M47" s="43">
        <v>2023297.179</v>
      </c>
      <c r="N47" s="44">
        <v>1417383.2490000001</v>
      </c>
      <c r="O47" s="42">
        <v>565365.56169999996</v>
      </c>
      <c r="P47" s="43">
        <v>743327.09239999996</v>
      </c>
      <c r="Q47" s="43">
        <v>1379896.8119999999</v>
      </c>
      <c r="R47" s="44">
        <v>1096019.0490000001</v>
      </c>
    </row>
    <row r="48" spans="2:18" x14ac:dyDescent="0.45">
      <c r="B48" s="41" t="s">
        <v>37</v>
      </c>
      <c r="C48" s="42">
        <v>1037300</v>
      </c>
      <c r="D48" s="43">
        <v>1256202</v>
      </c>
      <c r="E48" s="43">
        <v>2948002</v>
      </c>
      <c r="F48" s="44">
        <v>883126.2</v>
      </c>
      <c r="G48" s="42">
        <v>1375634</v>
      </c>
      <c r="H48" s="43">
        <v>1450252</v>
      </c>
      <c r="I48" s="43">
        <v>2144256</v>
      </c>
      <c r="J48" s="44">
        <v>795349</v>
      </c>
      <c r="K48" s="42">
        <v>3110921.1239999998</v>
      </c>
      <c r="L48" s="43">
        <v>2344140.5109999999</v>
      </c>
      <c r="M48" s="43">
        <v>4458279.8930000002</v>
      </c>
      <c r="N48" s="44">
        <v>3056923.3280000002</v>
      </c>
      <c r="O48" s="42">
        <v>1427312.3740000001</v>
      </c>
      <c r="P48" s="43">
        <v>1479198.547</v>
      </c>
      <c r="Q48" s="43">
        <v>2870709.699</v>
      </c>
      <c r="R48" s="44">
        <v>2602282.4879999999</v>
      </c>
    </row>
    <row r="49" spans="2:18" x14ac:dyDescent="0.45">
      <c r="B49" s="41" t="s">
        <v>38</v>
      </c>
      <c r="C49" s="42">
        <v>367632.6</v>
      </c>
      <c r="D49" s="43">
        <v>360632.3</v>
      </c>
      <c r="E49" s="43">
        <v>978501.7</v>
      </c>
      <c r="F49" s="44">
        <v>283521.3</v>
      </c>
      <c r="G49" s="42">
        <v>467701.5</v>
      </c>
      <c r="H49" s="43">
        <v>488823</v>
      </c>
      <c r="I49" s="43">
        <v>776801</v>
      </c>
      <c r="J49" s="44">
        <v>327869.09999999998</v>
      </c>
      <c r="K49" s="42">
        <v>1158561.0179999999</v>
      </c>
      <c r="L49" s="43">
        <v>683970.0686</v>
      </c>
      <c r="M49" s="43">
        <v>1504573.4040000001</v>
      </c>
      <c r="N49" s="44">
        <v>1330107.351</v>
      </c>
      <c r="O49" s="42">
        <v>444751.01899999997</v>
      </c>
      <c r="P49" s="43">
        <v>717605.14179999998</v>
      </c>
      <c r="Q49" s="43">
        <v>1129327.314</v>
      </c>
      <c r="R49" s="44">
        <v>1373426.8689999999</v>
      </c>
    </row>
    <row r="50" spans="2:18" ht="18.600000000000001" thickBot="1" x14ac:dyDescent="0.5">
      <c r="B50" s="45" t="s">
        <v>44</v>
      </c>
      <c r="C50" s="46">
        <v>61193.440000000002</v>
      </c>
      <c r="D50" s="47">
        <v>149324.29999999999</v>
      </c>
      <c r="E50" s="47">
        <v>156384.6</v>
      </c>
      <c r="F50" s="48">
        <v>107225</v>
      </c>
      <c r="G50" s="46">
        <v>106801.7</v>
      </c>
      <c r="H50" s="47">
        <v>151100.1</v>
      </c>
      <c r="I50" s="47">
        <v>175975.4</v>
      </c>
      <c r="J50" s="48">
        <v>95295.28</v>
      </c>
      <c r="K50" s="46">
        <v>332088.6875</v>
      </c>
      <c r="L50" s="47">
        <v>141706.50589999999</v>
      </c>
      <c r="M50" s="47">
        <v>214076.4785</v>
      </c>
      <c r="N50" s="48">
        <v>317933.62760000001</v>
      </c>
      <c r="O50" s="46">
        <v>79039.990879999998</v>
      </c>
      <c r="P50" s="47">
        <v>157686.7403</v>
      </c>
      <c r="Q50" s="47">
        <v>204690.57569999999</v>
      </c>
      <c r="R50" s="48">
        <v>199020.16140000001</v>
      </c>
    </row>
    <row r="51" spans="2:18" ht="18.600000000000001" thickBot="1" x14ac:dyDescent="0.5"/>
    <row r="52" spans="2:18" ht="18.600000000000001" thickBot="1" x14ac:dyDescent="0.5">
      <c r="B52" s="57" t="s">
        <v>55</v>
      </c>
      <c r="C52" s="58"/>
      <c r="D52" s="58"/>
      <c r="E52" s="58"/>
      <c r="F52" s="58"/>
      <c r="G52" s="58"/>
      <c r="H52" s="58"/>
      <c r="I52" s="58"/>
      <c r="J52" s="58"/>
      <c r="K52" s="58"/>
      <c r="L52" s="58"/>
      <c r="M52" s="58"/>
      <c r="N52" s="58"/>
      <c r="O52" s="58"/>
      <c r="P52" s="58"/>
      <c r="Q52" s="58"/>
      <c r="R52" s="59"/>
    </row>
    <row r="53" spans="2:18" ht="18.600000000000001" thickBot="1" x14ac:dyDescent="0.5">
      <c r="B53" s="16"/>
      <c r="C53" s="60" t="s">
        <v>121</v>
      </c>
      <c r="D53" s="61"/>
      <c r="E53" s="61"/>
      <c r="F53" s="62"/>
      <c r="G53" s="60" t="s">
        <v>122</v>
      </c>
      <c r="H53" s="61"/>
      <c r="I53" s="61"/>
      <c r="J53" s="62"/>
      <c r="K53" s="60" t="s">
        <v>123</v>
      </c>
      <c r="L53" s="61"/>
      <c r="M53" s="61"/>
      <c r="N53" s="62"/>
      <c r="O53" s="61" t="s">
        <v>124</v>
      </c>
      <c r="P53" s="61"/>
      <c r="Q53" s="61"/>
      <c r="R53" s="62"/>
    </row>
    <row r="54" spans="2:18" x14ac:dyDescent="0.45">
      <c r="B54" s="16" t="s">
        <v>48</v>
      </c>
      <c r="C54" s="13">
        <v>1</v>
      </c>
      <c r="D54" s="14">
        <v>0.18270600000000001</v>
      </c>
      <c r="E54" s="14">
        <v>0.39818799999999999</v>
      </c>
      <c r="F54" s="15">
        <v>0.86951299999999998</v>
      </c>
      <c r="G54" s="13">
        <v>0.121767</v>
      </c>
      <c r="H54" s="14">
        <v>0.54278000000000004</v>
      </c>
      <c r="I54" s="14">
        <v>2.9271790000000002</v>
      </c>
      <c r="J54" s="15">
        <v>1.5734600000000001</v>
      </c>
      <c r="K54" s="13">
        <v>0.27626699999999998</v>
      </c>
      <c r="L54" s="14">
        <v>0.50248499999999996</v>
      </c>
      <c r="M54" s="14">
        <v>0.381025</v>
      </c>
      <c r="N54" s="15">
        <v>0.87212100000000004</v>
      </c>
      <c r="O54" s="14">
        <v>0.97174000000000005</v>
      </c>
      <c r="P54" s="14">
        <v>0.63180999999999998</v>
      </c>
      <c r="Q54" s="14">
        <v>0.186469</v>
      </c>
      <c r="R54" s="15">
        <v>1.9606710000000001</v>
      </c>
    </row>
    <row r="55" spans="2:18" x14ac:dyDescent="0.45">
      <c r="B55" s="4" t="s">
        <v>49</v>
      </c>
      <c r="C55" s="35">
        <v>1</v>
      </c>
      <c r="D55">
        <v>1.4070039999999999</v>
      </c>
      <c r="E55">
        <v>1.216197</v>
      </c>
      <c r="F55" s="1">
        <v>1.0046550000000001</v>
      </c>
      <c r="G55" s="35">
        <v>0.85141999999999995</v>
      </c>
      <c r="H55">
        <v>1.311008</v>
      </c>
      <c r="I55">
        <v>1.301186</v>
      </c>
      <c r="J55" s="1">
        <v>0.958893</v>
      </c>
      <c r="K55" s="35">
        <v>0.86066900000000002</v>
      </c>
      <c r="L55">
        <v>1.068811</v>
      </c>
      <c r="M55">
        <v>0.86263500000000004</v>
      </c>
      <c r="N55" s="1">
        <v>1.4521660000000001</v>
      </c>
      <c r="O55">
        <v>1.5285340000000001</v>
      </c>
      <c r="P55">
        <v>1.78338</v>
      </c>
      <c r="Q55">
        <v>1.539687</v>
      </c>
      <c r="R55" s="1">
        <v>1.0278050000000001</v>
      </c>
    </row>
    <row r="56" spans="2:18" x14ac:dyDescent="0.45">
      <c r="B56" s="4" t="s">
        <v>50</v>
      </c>
      <c r="C56" s="35">
        <v>1</v>
      </c>
      <c r="D56">
        <v>1.4379310000000001</v>
      </c>
      <c r="E56">
        <v>1.7083390000000001</v>
      </c>
      <c r="F56" s="1">
        <v>1.236507</v>
      </c>
      <c r="G56" s="35">
        <v>0.78113699999999997</v>
      </c>
      <c r="H56">
        <v>1.289093</v>
      </c>
      <c r="I56">
        <v>1.8101860000000001</v>
      </c>
      <c r="J56" s="1">
        <v>0.86005100000000001</v>
      </c>
      <c r="K56" s="35">
        <v>0.40126499999999998</v>
      </c>
      <c r="L56">
        <v>0.357825</v>
      </c>
      <c r="M56">
        <v>0.39072499999999999</v>
      </c>
      <c r="N56" s="1">
        <v>0.41659400000000002</v>
      </c>
      <c r="O56">
        <v>0.55535299999999999</v>
      </c>
      <c r="P56">
        <v>0.89914400000000005</v>
      </c>
      <c r="Q56">
        <v>0.84171200000000002</v>
      </c>
      <c r="R56" s="1">
        <v>0.45707900000000001</v>
      </c>
    </row>
    <row r="57" spans="2:18" x14ac:dyDescent="0.45">
      <c r="B57" s="4" t="s">
        <v>52</v>
      </c>
      <c r="C57" s="35">
        <v>1</v>
      </c>
      <c r="D57">
        <v>1.2817050000000001</v>
      </c>
      <c r="E57">
        <v>1.1754690000000001</v>
      </c>
      <c r="F57" s="1">
        <v>1.164364</v>
      </c>
      <c r="G57" s="35">
        <v>0.98453800000000002</v>
      </c>
      <c r="H57">
        <v>1.053339</v>
      </c>
      <c r="I57">
        <v>2.2343999999999999</v>
      </c>
      <c r="J57" s="1">
        <v>1.0722750000000001</v>
      </c>
      <c r="K57" s="35">
        <v>0.34254099999999998</v>
      </c>
      <c r="L57">
        <v>0.121447</v>
      </c>
      <c r="M57">
        <v>0.59128800000000004</v>
      </c>
      <c r="N57" s="1">
        <v>0.18945400000000001</v>
      </c>
      <c r="O57">
        <v>0.19312799999999999</v>
      </c>
      <c r="P57">
        <v>0.21056800000000001</v>
      </c>
      <c r="Q57">
        <v>0.20714199999999999</v>
      </c>
      <c r="R57" s="1">
        <v>0.17898700000000001</v>
      </c>
    </row>
    <row r="58" spans="2:18" x14ac:dyDescent="0.45">
      <c r="B58" s="4" t="s">
        <v>53</v>
      </c>
      <c r="C58" s="35">
        <v>1</v>
      </c>
      <c r="D58">
        <v>1.199948</v>
      </c>
      <c r="E58">
        <v>1.3698619999999999</v>
      </c>
      <c r="F58" s="1">
        <v>1.328341</v>
      </c>
      <c r="G58" s="35">
        <v>0.90344800000000003</v>
      </c>
      <c r="H58">
        <v>1.027849</v>
      </c>
      <c r="I58">
        <v>2.5987689999999999</v>
      </c>
      <c r="J58" s="1">
        <v>1.2309810000000001</v>
      </c>
      <c r="K58" s="35">
        <v>0.41578799999999999</v>
      </c>
      <c r="L58">
        <v>0.13547200000000001</v>
      </c>
      <c r="M58">
        <v>0.53536600000000001</v>
      </c>
      <c r="N58" s="1">
        <v>0.19114300000000001</v>
      </c>
      <c r="O58">
        <v>0.197379</v>
      </c>
      <c r="P58">
        <v>0.222194</v>
      </c>
      <c r="Q58">
        <v>0.22124099999999999</v>
      </c>
      <c r="R58" s="1">
        <v>0.22022</v>
      </c>
    </row>
    <row r="59" spans="2:18" ht="18.600000000000001" thickBot="1" x14ac:dyDescent="0.5">
      <c r="B59" s="5" t="s">
        <v>54</v>
      </c>
      <c r="C59" s="17">
        <v>1</v>
      </c>
      <c r="D59" s="2">
        <v>1.7173309999999999</v>
      </c>
      <c r="E59" s="2">
        <v>1.6119939999999999</v>
      </c>
      <c r="F59" s="3">
        <v>1.647837</v>
      </c>
      <c r="G59" s="17">
        <v>1.296978</v>
      </c>
      <c r="H59" s="2">
        <v>1.351351</v>
      </c>
      <c r="I59" s="2">
        <v>3.0705680000000002</v>
      </c>
      <c r="J59" s="3">
        <v>1.4761979999999999</v>
      </c>
      <c r="K59" s="17">
        <v>0.290134</v>
      </c>
      <c r="L59" s="2">
        <v>0.105991</v>
      </c>
      <c r="M59" s="2">
        <v>0.61094499999999996</v>
      </c>
      <c r="N59" s="3">
        <v>0.31388199999999999</v>
      </c>
      <c r="O59" s="2">
        <v>0.16786200000000001</v>
      </c>
      <c r="P59" s="2">
        <v>0.18798200000000001</v>
      </c>
      <c r="Q59" s="2">
        <v>0.195465</v>
      </c>
      <c r="R59" s="3">
        <v>0.145538</v>
      </c>
    </row>
  </sheetData>
  <mergeCells count="14">
    <mergeCell ref="C53:F53"/>
    <mergeCell ref="G53:J53"/>
    <mergeCell ref="K53:N53"/>
    <mergeCell ref="O53:R53"/>
    <mergeCell ref="B52:R52"/>
    <mergeCell ref="B22:J22"/>
    <mergeCell ref="B2:J2"/>
    <mergeCell ref="L2:Q2"/>
    <mergeCell ref="L22:Q22"/>
    <mergeCell ref="C40:F40"/>
    <mergeCell ref="G40:J40"/>
    <mergeCell ref="K40:N40"/>
    <mergeCell ref="O40:R40"/>
    <mergeCell ref="B39:R39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EAB0B-930D-4469-B932-5944F3CE50A7}">
  <dimension ref="B1:Z36"/>
  <sheetViews>
    <sheetView zoomScale="50" zoomScaleNormal="50" workbookViewId="0">
      <selection activeCell="B32" sqref="B32:M32"/>
    </sheetView>
  </sheetViews>
  <sheetFormatPr defaultRowHeight="18" x14ac:dyDescent="0.45"/>
  <cols>
    <col min="2" max="2" width="30.69921875" bestFit="1" customWidth="1"/>
    <col min="3" max="3" width="7.09765625" bestFit="1" customWidth="1"/>
    <col min="4" max="6" width="18.19921875" bestFit="1" customWidth="1"/>
    <col min="7" max="8" width="10.09765625" bestFit="1" customWidth="1"/>
    <col min="9" max="9" width="9.09765625" bestFit="1" customWidth="1"/>
    <col min="10" max="10" width="10.09765625" bestFit="1" customWidth="1"/>
    <col min="11" max="12" width="9.09765625" bestFit="1" customWidth="1"/>
    <col min="13" max="13" width="10.09765625" bestFit="1" customWidth="1"/>
  </cols>
  <sheetData>
    <row r="1" spans="2:26" ht="18.600000000000001" thickBot="1" x14ac:dyDescent="0.5"/>
    <row r="2" spans="2:26" ht="18.600000000000001" thickBot="1" x14ac:dyDescent="0.5">
      <c r="B2" s="57" t="s">
        <v>61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  <c r="V2" s="58"/>
      <c r="W2" s="58"/>
      <c r="X2" s="58"/>
      <c r="Y2" s="58"/>
      <c r="Z2" s="59"/>
    </row>
    <row r="3" spans="2:26" ht="18.600000000000001" thickBot="1" x14ac:dyDescent="0.5">
      <c r="B3" s="13"/>
      <c r="C3" s="60" t="s">
        <v>43</v>
      </c>
      <c r="D3" s="61"/>
      <c r="E3" s="62"/>
      <c r="F3" s="60" t="s">
        <v>39</v>
      </c>
      <c r="G3" s="61"/>
      <c r="H3" s="62"/>
      <c r="I3" s="60" t="s">
        <v>42</v>
      </c>
      <c r="J3" s="61"/>
      <c r="K3" s="62"/>
      <c r="L3" s="60" t="s">
        <v>56</v>
      </c>
      <c r="M3" s="61"/>
      <c r="N3" s="62"/>
      <c r="O3" s="60" t="s">
        <v>57</v>
      </c>
      <c r="P3" s="61"/>
      <c r="Q3" s="62"/>
      <c r="R3" s="60" t="s">
        <v>58</v>
      </c>
      <c r="S3" s="61"/>
      <c r="T3" s="62"/>
      <c r="U3" s="60" t="s">
        <v>59</v>
      </c>
      <c r="V3" s="61"/>
      <c r="W3" s="62"/>
      <c r="X3" s="60" t="s">
        <v>60</v>
      </c>
      <c r="Y3" s="61"/>
      <c r="Z3" s="62"/>
    </row>
    <row r="4" spans="2:26" ht="18.600000000000001" thickBot="1" x14ac:dyDescent="0.5">
      <c r="B4" s="18" t="s">
        <v>51</v>
      </c>
      <c r="C4" s="18">
        <v>1</v>
      </c>
      <c r="D4" s="7">
        <v>1.5885320000000001</v>
      </c>
      <c r="E4" s="8">
        <v>1.36629</v>
      </c>
      <c r="F4" s="18">
        <v>8.0449000000000007E-2</v>
      </c>
      <c r="G4" s="7">
        <v>7.4120000000000005E-2</v>
      </c>
      <c r="H4" s="8">
        <v>7.5851000000000002E-2</v>
      </c>
      <c r="I4" s="18">
        <v>0.59422600000000003</v>
      </c>
      <c r="J4" s="7">
        <v>1.168021</v>
      </c>
      <c r="K4" s="8">
        <v>1.274116</v>
      </c>
      <c r="L4" s="18">
        <v>0.120271</v>
      </c>
      <c r="M4" s="7">
        <v>0.116892</v>
      </c>
      <c r="N4" s="8">
        <v>0.126531</v>
      </c>
      <c r="O4" s="18">
        <v>0.15671199999999999</v>
      </c>
      <c r="P4" s="7">
        <v>0.170324</v>
      </c>
      <c r="Q4" s="8">
        <v>0.13799600000000001</v>
      </c>
      <c r="R4" s="18">
        <v>0.158803</v>
      </c>
      <c r="S4" s="7">
        <v>0.10806399999999999</v>
      </c>
      <c r="T4" s="8">
        <v>0.16092600000000001</v>
      </c>
      <c r="U4" s="18">
        <v>0.300037</v>
      </c>
      <c r="V4" s="7">
        <v>0.247227</v>
      </c>
      <c r="W4" s="8">
        <v>0.23647499999999999</v>
      </c>
      <c r="X4" s="18">
        <v>0.21422099999999999</v>
      </c>
      <c r="Y4" s="7">
        <v>0.14278299999999999</v>
      </c>
      <c r="Z4" s="8">
        <v>0.234796</v>
      </c>
    </row>
    <row r="6" spans="2:26" ht="18.600000000000001" thickBot="1" x14ac:dyDescent="0.5"/>
    <row r="7" spans="2:26" ht="18.600000000000001" thickBot="1" x14ac:dyDescent="0.5">
      <c r="B7" s="60" t="s">
        <v>62</v>
      </c>
      <c r="C7" s="61"/>
      <c r="D7" s="61"/>
      <c r="E7" s="61"/>
      <c r="F7" s="61"/>
      <c r="G7" s="61"/>
      <c r="H7" s="61"/>
      <c r="I7" s="61"/>
      <c r="J7" s="61"/>
      <c r="K7" s="61"/>
      <c r="L7" s="61"/>
      <c r="M7" s="62"/>
    </row>
    <row r="8" spans="2:26" ht="18.600000000000001" thickBot="1" x14ac:dyDescent="0.5">
      <c r="B8" s="13" t="s">
        <v>0</v>
      </c>
      <c r="C8" s="60" t="s">
        <v>63</v>
      </c>
      <c r="D8" s="61"/>
      <c r="E8" s="62"/>
      <c r="F8" s="60" t="s">
        <v>64</v>
      </c>
      <c r="G8" s="61"/>
      <c r="H8" s="61"/>
      <c r="I8" s="62"/>
      <c r="J8" s="61" t="s">
        <v>65</v>
      </c>
      <c r="K8" s="61"/>
      <c r="L8" s="61"/>
      <c r="M8" s="62"/>
    </row>
    <row r="9" spans="2:26" x14ac:dyDescent="0.45">
      <c r="B9" s="13">
        <v>0</v>
      </c>
      <c r="C9" s="51">
        <v>100.7362</v>
      </c>
      <c r="D9" s="52">
        <v>101.996</v>
      </c>
      <c r="E9" s="53">
        <v>97.267870000000002</v>
      </c>
      <c r="F9" s="51">
        <v>102.6597</v>
      </c>
      <c r="G9" s="52">
        <v>99.861379999999997</v>
      </c>
      <c r="H9" s="52">
        <v>99.642150000000001</v>
      </c>
      <c r="I9" s="53">
        <v>97.83681</v>
      </c>
      <c r="J9" s="52">
        <v>103.282</v>
      </c>
      <c r="K9" s="52">
        <v>96.354129999999998</v>
      </c>
      <c r="L9" s="52">
        <v>94.368229999999997</v>
      </c>
      <c r="M9" s="53">
        <v>105.9956</v>
      </c>
    </row>
    <row r="10" spans="2:26" x14ac:dyDescent="0.45">
      <c r="B10" s="35">
        <v>1</v>
      </c>
      <c r="C10" s="49">
        <v>102.74250000000001</v>
      </c>
      <c r="D10" s="9">
        <v>102.55589999999999</v>
      </c>
      <c r="E10" s="10">
        <v>98.403239999999997</v>
      </c>
      <c r="F10" s="49">
        <v>104.955</v>
      </c>
      <c r="G10" s="9">
        <v>101.24120000000001</v>
      </c>
      <c r="H10" s="9">
        <v>101.0091</v>
      </c>
      <c r="I10" s="10">
        <v>99.306880000000007</v>
      </c>
      <c r="J10" s="9">
        <v>104.2826</v>
      </c>
      <c r="K10" s="9">
        <v>96.141890000000004</v>
      </c>
      <c r="L10" s="9">
        <v>89.365570000000005</v>
      </c>
      <c r="M10" s="10">
        <v>107.42059999999999</v>
      </c>
    </row>
    <row r="11" spans="2:26" x14ac:dyDescent="0.45">
      <c r="B11" s="35">
        <v>2</v>
      </c>
      <c r="C11" s="49">
        <v>99.569699999999997</v>
      </c>
      <c r="D11" s="9">
        <v>99.289749999999998</v>
      </c>
      <c r="E11" s="10">
        <v>95.603710000000007</v>
      </c>
      <c r="F11" s="49">
        <v>100.6609</v>
      </c>
      <c r="G11" s="9">
        <v>95.70908</v>
      </c>
      <c r="H11" s="9">
        <v>96.173310000000001</v>
      </c>
      <c r="I11" s="10">
        <v>94.548500000000004</v>
      </c>
      <c r="J11" s="9">
        <v>99.325400000000002</v>
      </c>
      <c r="K11" s="9">
        <v>91.821420000000003</v>
      </c>
      <c r="L11" s="9">
        <v>89.365570000000005</v>
      </c>
      <c r="M11" s="10">
        <v>104.0552</v>
      </c>
    </row>
    <row r="12" spans="2:26" x14ac:dyDescent="0.45">
      <c r="B12" s="35">
        <v>3</v>
      </c>
      <c r="C12" s="49">
        <v>90.097980000000007</v>
      </c>
      <c r="D12" s="9">
        <v>89.958010000000002</v>
      </c>
      <c r="E12" s="10">
        <v>87.111829999999998</v>
      </c>
      <c r="F12" s="49">
        <v>94.780619999999999</v>
      </c>
      <c r="G12" s="9">
        <v>88.049260000000004</v>
      </c>
      <c r="H12" s="9">
        <v>87.236850000000004</v>
      </c>
      <c r="I12" s="10">
        <v>85.495990000000006</v>
      </c>
      <c r="J12" s="9">
        <v>89.820359999999994</v>
      </c>
      <c r="K12" s="9">
        <v>82.771169999999998</v>
      </c>
      <c r="L12" s="9">
        <v>81.861590000000007</v>
      </c>
      <c r="M12" s="10">
        <v>93.958920000000006</v>
      </c>
    </row>
    <row r="13" spans="2:26" x14ac:dyDescent="0.45">
      <c r="B13" s="35">
        <v>4</v>
      </c>
      <c r="C13" s="49">
        <v>83.939030000000002</v>
      </c>
      <c r="D13" s="9">
        <v>83.425790000000006</v>
      </c>
      <c r="E13" s="10">
        <v>81.186170000000004</v>
      </c>
      <c r="F13" s="49">
        <v>87.430279999999996</v>
      </c>
      <c r="G13" s="9">
        <v>81.89819</v>
      </c>
      <c r="H13" s="9">
        <v>82.130309999999994</v>
      </c>
      <c r="I13" s="10">
        <v>79.035430000000005</v>
      </c>
      <c r="J13" s="9">
        <v>82.179940000000002</v>
      </c>
      <c r="K13" s="9">
        <v>76.767979999999994</v>
      </c>
      <c r="L13" s="9">
        <v>77.086330000000004</v>
      </c>
      <c r="M13" s="10">
        <v>87.137119999999996</v>
      </c>
    </row>
    <row r="14" spans="2:26" ht="18.600000000000001" thickBot="1" x14ac:dyDescent="0.5">
      <c r="B14" s="17">
        <v>5</v>
      </c>
      <c r="C14" s="50">
        <v>85.245480000000001</v>
      </c>
      <c r="D14" s="11">
        <v>87.578410000000005</v>
      </c>
      <c r="E14" s="12">
        <v>83.379130000000004</v>
      </c>
      <c r="F14" s="50">
        <v>82.36242</v>
      </c>
      <c r="G14" s="11">
        <v>78.029589999999999</v>
      </c>
      <c r="H14" s="11">
        <v>76.443470000000005</v>
      </c>
      <c r="I14" s="12">
        <v>75.128150000000005</v>
      </c>
      <c r="J14" s="11">
        <v>77.359210000000004</v>
      </c>
      <c r="K14" s="11">
        <v>73.220650000000006</v>
      </c>
      <c r="L14" s="11">
        <v>72.083680000000001</v>
      </c>
      <c r="M14" s="12">
        <v>88.456000000000003</v>
      </c>
    </row>
    <row r="15" spans="2:26" x14ac:dyDescent="0.45"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</row>
    <row r="16" spans="2:26" ht="18.600000000000001" thickBot="1" x14ac:dyDescent="0.5"/>
    <row r="17" spans="2:13" ht="18.600000000000001" thickBot="1" x14ac:dyDescent="0.5">
      <c r="B17" s="57" t="s">
        <v>77</v>
      </c>
      <c r="C17" s="58"/>
      <c r="D17" s="58"/>
      <c r="E17" s="58"/>
      <c r="F17" s="58"/>
      <c r="G17" s="59"/>
    </row>
    <row r="18" spans="2:13" ht="18.600000000000001" thickBot="1" x14ac:dyDescent="0.5">
      <c r="B18" s="6"/>
      <c r="C18" s="6"/>
      <c r="D18" s="8" t="s">
        <v>6</v>
      </c>
      <c r="E18" s="6" t="s">
        <v>7</v>
      </c>
      <c r="F18" s="7" t="s">
        <v>8</v>
      </c>
      <c r="G18" s="6" t="s">
        <v>5</v>
      </c>
    </row>
    <row r="19" spans="2:13" x14ac:dyDescent="0.45">
      <c r="B19" s="23" t="s">
        <v>66</v>
      </c>
      <c r="C19" s="23" t="s">
        <v>125</v>
      </c>
      <c r="D19" s="20">
        <v>4</v>
      </c>
      <c r="E19" s="23">
        <v>3</v>
      </c>
      <c r="F19" s="22">
        <v>2</v>
      </c>
      <c r="G19" s="23">
        <f>(D19+E19+F19)/3</f>
        <v>3</v>
      </c>
    </row>
    <row r="20" spans="2:13" x14ac:dyDescent="0.45">
      <c r="B20" s="23" t="s">
        <v>67</v>
      </c>
      <c r="C20" s="23" t="s">
        <v>125</v>
      </c>
      <c r="D20" s="20">
        <v>4</v>
      </c>
      <c r="E20" s="23">
        <v>4</v>
      </c>
      <c r="F20" s="22">
        <v>2</v>
      </c>
      <c r="G20" s="23">
        <f>(D20+E20+F20)/3</f>
        <v>3.3333333333333335</v>
      </c>
    </row>
    <row r="21" spans="2:13" ht="18.600000000000001" thickBot="1" x14ac:dyDescent="0.5">
      <c r="B21" s="23" t="s">
        <v>68</v>
      </c>
      <c r="C21" s="23" t="s">
        <v>125</v>
      </c>
      <c r="D21" s="20">
        <v>4</v>
      </c>
      <c r="E21" s="23">
        <v>4</v>
      </c>
      <c r="F21" s="22">
        <v>2</v>
      </c>
      <c r="G21" s="23">
        <f t="shared" ref="G21:G29" si="0">(D21+E21+F21)/3</f>
        <v>3.3333333333333335</v>
      </c>
    </row>
    <row r="22" spans="2:13" x14ac:dyDescent="0.45">
      <c r="B22" s="19" t="s">
        <v>69</v>
      </c>
      <c r="C22" s="19" t="s">
        <v>125</v>
      </c>
      <c r="D22" s="28">
        <v>3</v>
      </c>
      <c r="E22" s="19">
        <v>4</v>
      </c>
      <c r="F22" s="30">
        <v>3</v>
      </c>
      <c r="G22" s="19">
        <f t="shared" si="0"/>
        <v>3.3333333333333335</v>
      </c>
    </row>
    <row r="23" spans="2:13" x14ac:dyDescent="0.45">
      <c r="B23" s="23" t="s">
        <v>70</v>
      </c>
      <c r="C23" s="23" t="s">
        <v>125</v>
      </c>
      <c r="D23" s="20">
        <v>4</v>
      </c>
      <c r="E23" s="23">
        <v>4</v>
      </c>
      <c r="F23" s="22">
        <v>4</v>
      </c>
      <c r="G23" s="23">
        <f t="shared" si="0"/>
        <v>4</v>
      </c>
    </row>
    <row r="24" spans="2:13" x14ac:dyDescent="0.45">
      <c r="B24" s="23" t="s">
        <v>71</v>
      </c>
      <c r="C24" s="23" t="s">
        <v>125</v>
      </c>
      <c r="D24" s="20">
        <v>4</v>
      </c>
      <c r="E24" s="23">
        <v>4</v>
      </c>
      <c r="F24" s="22">
        <v>3</v>
      </c>
      <c r="G24" s="23">
        <f t="shared" si="0"/>
        <v>3.6666666666666665</v>
      </c>
    </row>
    <row r="25" spans="2:13" ht="18.600000000000001" thickBot="1" x14ac:dyDescent="0.5">
      <c r="B25" s="24" t="s">
        <v>72</v>
      </c>
      <c r="C25" s="24" t="s">
        <v>125</v>
      </c>
      <c r="D25" s="25">
        <v>4</v>
      </c>
      <c r="E25" s="24">
        <v>4</v>
      </c>
      <c r="F25" s="27">
        <v>4</v>
      </c>
      <c r="G25" s="24">
        <f t="shared" si="0"/>
        <v>4</v>
      </c>
    </row>
    <row r="26" spans="2:13" x14ac:dyDescent="0.45">
      <c r="B26" s="19" t="s">
        <v>73</v>
      </c>
      <c r="C26" s="19" t="s">
        <v>125</v>
      </c>
      <c r="D26" s="28">
        <v>4</v>
      </c>
      <c r="E26" s="19">
        <v>3</v>
      </c>
      <c r="F26" s="30">
        <v>3</v>
      </c>
      <c r="G26" s="19">
        <f t="shared" si="0"/>
        <v>3.3333333333333335</v>
      </c>
    </row>
    <row r="27" spans="2:13" x14ac:dyDescent="0.45">
      <c r="B27" s="23" t="s">
        <v>74</v>
      </c>
      <c r="C27" s="23" t="s">
        <v>125</v>
      </c>
      <c r="D27" s="20">
        <v>4</v>
      </c>
      <c r="E27" s="23">
        <v>4</v>
      </c>
      <c r="F27" s="22">
        <v>4</v>
      </c>
      <c r="G27" s="23">
        <f t="shared" si="0"/>
        <v>4</v>
      </c>
    </row>
    <row r="28" spans="2:13" x14ac:dyDescent="0.45">
      <c r="B28" s="23" t="s">
        <v>75</v>
      </c>
      <c r="C28" s="23" t="s">
        <v>125</v>
      </c>
      <c r="D28" s="20">
        <v>4</v>
      </c>
      <c r="E28" s="23">
        <v>4</v>
      </c>
      <c r="F28" s="22">
        <v>3</v>
      </c>
      <c r="G28" s="23">
        <f t="shared" si="0"/>
        <v>3.6666666666666665</v>
      </c>
    </row>
    <row r="29" spans="2:13" ht="18.600000000000001" thickBot="1" x14ac:dyDescent="0.5">
      <c r="B29" s="24" t="s">
        <v>76</v>
      </c>
      <c r="C29" s="24" t="s">
        <v>125</v>
      </c>
      <c r="D29" s="25">
        <v>4</v>
      </c>
      <c r="E29" s="24">
        <v>4</v>
      </c>
      <c r="F29" s="27">
        <v>4</v>
      </c>
      <c r="G29" s="24">
        <f t="shared" si="0"/>
        <v>4</v>
      </c>
    </row>
    <row r="31" spans="2:13" ht="18.600000000000001" thickBot="1" x14ac:dyDescent="0.5"/>
    <row r="32" spans="2:13" ht="18.600000000000001" thickBot="1" x14ac:dyDescent="0.5">
      <c r="B32" s="57" t="s">
        <v>126</v>
      </c>
      <c r="C32" s="58"/>
      <c r="D32" s="58"/>
      <c r="E32" s="58"/>
      <c r="F32" s="58"/>
      <c r="G32" s="58"/>
      <c r="H32" s="58"/>
      <c r="I32" s="58"/>
      <c r="J32" s="58"/>
      <c r="K32" s="58"/>
      <c r="L32" s="58"/>
      <c r="M32" s="59"/>
    </row>
    <row r="33" spans="2:13" ht="18.600000000000001" thickBot="1" x14ac:dyDescent="0.3">
      <c r="B33" s="69"/>
      <c r="C33" s="81" t="s">
        <v>63</v>
      </c>
      <c r="D33" s="70"/>
      <c r="E33" s="71"/>
      <c r="F33" s="81" t="s">
        <v>64</v>
      </c>
      <c r="G33" s="70"/>
      <c r="H33" s="70"/>
      <c r="I33" s="71"/>
      <c r="J33" s="70" t="s">
        <v>65</v>
      </c>
      <c r="K33" s="70"/>
      <c r="L33" s="70"/>
      <c r="M33" s="71"/>
    </row>
    <row r="34" spans="2:13" x14ac:dyDescent="0.25">
      <c r="B34" s="78" t="s">
        <v>52</v>
      </c>
      <c r="C34" s="82">
        <v>1</v>
      </c>
      <c r="D34" s="79">
        <v>0.73127538999999997</v>
      </c>
      <c r="E34" s="80">
        <v>1.92890429</v>
      </c>
      <c r="F34" s="82">
        <v>1.1590494499999999</v>
      </c>
      <c r="G34" s="79">
        <v>0.76099804999999998</v>
      </c>
      <c r="H34" s="79">
        <v>1.5129881300000001</v>
      </c>
      <c r="I34" s="80">
        <v>4.2790400399999999</v>
      </c>
      <c r="J34" s="79">
        <v>1.6917968800000001</v>
      </c>
      <c r="K34" s="79">
        <v>0.50839411999999995</v>
      </c>
      <c r="L34" s="79">
        <v>0.79181676999999995</v>
      </c>
      <c r="M34" s="80">
        <v>1.70847923</v>
      </c>
    </row>
    <row r="35" spans="2:13" x14ac:dyDescent="0.25">
      <c r="B35" s="72" t="s">
        <v>53</v>
      </c>
      <c r="C35" s="83">
        <v>1</v>
      </c>
      <c r="D35" s="73">
        <v>0.72820790000000002</v>
      </c>
      <c r="E35" s="74">
        <v>1.9622766599999999</v>
      </c>
      <c r="F35" s="83">
        <v>1.1025713399999999</v>
      </c>
      <c r="G35" s="73">
        <v>0.66151587999999995</v>
      </c>
      <c r="H35" s="73">
        <v>1.46426882</v>
      </c>
      <c r="I35" s="74">
        <v>3.6474833599999998</v>
      </c>
      <c r="J35" s="73">
        <v>1.7853033599999999</v>
      </c>
      <c r="K35" s="73">
        <v>0.55480768999999996</v>
      </c>
      <c r="L35" s="73">
        <v>0.94009233000000003</v>
      </c>
      <c r="M35" s="74">
        <v>1.73080919</v>
      </c>
    </row>
    <row r="36" spans="2:13" ht="18.600000000000001" thickBot="1" x14ac:dyDescent="0.3">
      <c r="B36" s="75" t="s">
        <v>54</v>
      </c>
      <c r="C36" s="84">
        <v>1</v>
      </c>
      <c r="D36" s="76">
        <v>0.53169286000000004</v>
      </c>
      <c r="E36" s="77">
        <v>1.5347096099999999</v>
      </c>
      <c r="F36" s="84">
        <v>1.1660642299999999</v>
      </c>
      <c r="G36" s="76">
        <v>0.89746961999999997</v>
      </c>
      <c r="H36" s="76">
        <v>1.6246452600000001</v>
      </c>
      <c r="I36" s="77">
        <v>3.0625040700000001</v>
      </c>
      <c r="J36" s="76">
        <v>1.6715606199999999</v>
      </c>
      <c r="K36" s="76">
        <v>0.70019302000000005</v>
      </c>
      <c r="L36" s="76">
        <v>0.92452458999999998</v>
      </c>
      <c r="M36" s="77">
        <v>1.77855977</v>
      </c>
    </row>
  </sheetData>
  <mergeCells count="18">
    <mergeCell ref="C33:E33"/>
    <mergeCell ref="F33:I33"/>
    <mergeCell ref="J33:M33"/>
    <mergeCell ref="B32:M32"/>
    <mergeCell ref="U3:W3"/>
    <mergeCell ref="X3:Z3"/>
    <mergeCell ref="B2:Z2"/>
    <mergeCell ref="C3:E3"/>
    <mergeCell ref="F3:H3"/>
    <mergeCell ref="I3:K3"/>
    <mergeCell ref="L3:N3"/>
    <mergeCell ref="O3:Q3"/>
    <mergeCell ref="R3:T3"/>
    <mergeCell ref="C8:E8"/>
    <mergeCell ref="F8:I8"/>
    <mergeCell ref="J8:M8"/>
    <mergeCell ref="B7:M7"/>
    <mergeCell ref="B17:G17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6C415-047A-459B-B3E5-7D64BF6642BC}">
  <dimension ref="B1:J7"/>
  <sheetViews>
    <sheetView workbookViewId="0">
      <selection activeCell="F13" sqref="F13"/>
    </sheetView>
  </sheetViews>
  <sheetFormatPr defaultRowHeight="18" x14ac:dyDescent="0.45"/>
  <sheetData>
    <row r="1" spans="2:10" ht="18.600000000000001" thickBot="1" x14ac:dyDescent="0.5"/>
    <row r="2" spans="2:10" ht="18.600000000000001" thickBot="1" x14ac:dyDescent="0.5">
      <c r="B2" s="57" t="s">
        <v>87</v>
      </c>
      <c r="C2" s="58"/>
      <c r="D2" s="58"/>
      <c r="E2" s="58"/>
      <c r="F2" s="58"/>
      <c r="G2" s="58"/>
      <c r="H2" s="58"/>
      <c r="I2" s="58"/>
      <c r="J2" s="59"/>
    </row>
    <row r="3" spans="2:10" ht="18.600000000000001" thickBot="1" x14ac:dyDescent="0.5">
      <c r="B3" s="16"/>
      <c r="C3" s="60" t="s">
        <v>85</v>
      </c>
      <c r="D3" s="61"/>
      <c r="E3" s="61"/>
      <c r="F3" s="62"/>
      <c r="G3" s="61" t="s">
        <v>86</v>
      </c>
      <c r="H3" s="61"/>
      <c r="I3" s="61"/>
      <c r="J3" s="62"/>
    </row>
    <row r="4" spans="2:10" ht="18.600000000000001" thickBot="1" x14ac:dyDescent="0.5">
      <c r="B4" s="16"/>
      <c r="C4" s="13" t="s">
        <v>81</v>
      </c>
      <c r="D4" s="14" t="s">
        <v>82</v>
      </c>
      <c r="E4" s="14" t="s">
        <v>83</v>
      </c>
      <c r="F4" s="15" t="s">
        <v>84</v>
      </c>
      <c r="G4" s="14" t="s">
        <v>81</v>
      </c>
      <c r="H4" s="14" t="s">
        <v>82</v>
      </c>
      <c r="I4" s="14" t="s">
        <v>83</v>
      </c>
      <c r="J4" s="15" t="s">
        <v>84</v>
      </c>
    </row>
    <row r="5" spans="2:10" x14ac:dyDescent="0.45">
      <c r="B5" s="16" t="s">
        <v>78</v>
      </c>
      <c r="C5" s="13">
        <v>179280</v>
      </c>
      <c r="D5" s="14">
        <v>44820</v>
      </c>
      <c r="E5" s="14">
        <v>22410</v>
      </c>
      <c r="F5" s="15">
        <v>7470</v>
      </c>
      <c r="G5" s="14">
        <v>135313.85</v>
      </c>
      <c r="H5" s="14">
        <v>44055.665000000001</v>
      </c>
      <c r="I5" s="14">
        <v>12587.334999999999</v>
      </c>
      <c r="J5" s="15">
        <v>9440.5</v>
      </c>
    </row>
    <row r="6" spans="2:10" x14ac:dyDescent="0.45">
      <c r="B6" s="4" t="s">
        <v>79</v>
      </c>
      <c r="C6" s="35">
        <v>19800</v>
      </c>
      <c r="D6">
        <v>46200</v>
      </c>
      <c r="E6">
        <v>6600</v>
      </c>
      <c r="F6" s="1">
        <v>151800</v>
      </c>
      <c r="G6">
        <v>13240</v>
      </c>
      <c r="H6">
        <v>35306.67</v>
      </c>
      <c r="I6">
        <v>4413.3329999999996</v>
      </c>
      <c r="J6" s="1">
        <v>61786.67</v>
      </c>
    </row>
    <row r="7" spans="2:10" ht="18.600000000000001" thickBot="1" x14ac:dyDescent="0.5">
      <c r="B7" s="5" t="s">
        <v>80</v>
      </c>
      <c r="C7" s="17">
        <v>210960</v>
      </c>
      <c r="D7" s="2">
        <v>228540</v>
      </c>
      <c r="E7" s="2">
        <v>263700</v>
      </c>
      <c r="F7" s="3">
        <v>105480</v>
      </c>
      <c r="G7" s="2">
        <v>193200</v>
      </c>
      <c r="H7" s="2">
        <v>289800</v>
      </c>
      <c r="I7" s="2">
        <v>328440</v>
      </c>
      <c r="J7" s="3">
        <v>38640</v>
      </c>
    </row>
  </sheetData>
  <mergeCells count="3">
    <mergeCell ref="C3:F3"/>
    <mergeCell ref="G3:J3"/>
    <mergeCell ref="B2:J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A657F-588B-4135-9202-1C80083686DE}">
  <dimension ref="B1:Z14"/>
  <sheetViews>
    <sheetView workbookViewId="0">
      <selection activeCell="B14" sqref="B14:K14"/>
    </sheetView>
  </sheetViews>
  <sheetFormatPr defaultRowHeight="18" x14ac:dyDescent="0.45"/>
  <sheetData>
    <row r="1" spans="2:26" ht="18.600000000000001" thickBot="1" x14ac:dyDescent="0.5"/>
    <row r="2" spans="2:26" ht="18.600000000000001" thickBot="1" x14ac:dyDescent="0.5">
      <c r="B2" s="60" t="s">
        <v>91</v>
      </c>
      <c r="C2" s="61"/>
      <c r="D2" s="61"/>
      <c r="E2" s="61"/>
      <c r="F2" s="61"/>
      <c r="G2" s="61"/>
      <c r="H2" s="61"/>
      <c r="I2" s="61"/>
      <c r="J2" s="61"/>
      <c r="K2" s="61"/>
      <c r="L2" s="62"/>
    </row>
    <row r="3" spans="2:26" ht="18.600000000000001" thickBot="1" x14ac:dyDescent="0.5">
      <c r="B3" s="13"/>
      <c r="C3" s="60" t="s">
        <v>85</v>
      </c>
      <c r="D3" s="61"/>
      <c r="E3" s="61"/>
      <c r="F3" s="61"/>
      <c r="G3" s="62"/>
      <c r="H3" s="60" t="s">
        <v>86</v>
      </c>
      <c r="I3" s="61"/>
      <c r="J3" s="61"/>
      <c r="K3" s="61"/>
      <c r="L3" s="62"/>
    </row>
    <row r="4" spans="2:26" ht="18.600000000000001" thickBot="1" x14ac:dyDescent="0.5">
      <c r="B4" s="18" t="s">
        <v>89</v>
      </c>
      <c r="C4" s="18">
        <v>1.1411201200000001</v>
      </c>
      <c r="D4" s="7">
        <v>0.92431805</v>
      </c>
      <c r="E4" s="7">
        <v>0.85868504000000001</v>
      </c>
      <c r="F4" s="7">
        <v>1.03945007</v>
      </c>
      <c r="G4" s="8">
        <v>1</v>
      </c>
      <c r="H4" s="18">
        <v>1.66525437</v>
      </c>
      <c r="I4" s="7">
        <v>0.87130198000000003</v>
      </c>
      <c r="J4" s="7">
        <v>1.76531693</v>
      </c>
      <c r="K4" s="7">
        <v>1.31796633</v>
      </c>
      <c r="L4" s="8">
        <v>1.4641275</v>
      </c>
    </row>
    <row r="6" spans="2:26" ht="18.600000000000001" thickBot="1" x14ac:dyDescent="0.5"/>
    <row r="7" spans="2:26" ht="18.600000000000001" thickBot="1" x14ac:dyDescent="0.5">
      <c r="B7" s="57" t="s">
        <v>88</v>
      </c>
      <c r="C7" s="58"/>
      <c r="D7" s="58"/>
      <c r="E7" s="58"/>
      <c r="F7" s="58"/>
      <c r="G7" s="58"/>
      <c r="H7" s="58"/>
      <c r="I7" s="58"/>
      <c r="J7" s="58"/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  <c r="V7" s="58"/>
      <c r="W7" s="58"/>
      <c r="X7" s="58"/>
      <c r="Y7" s="58"/>
      <c r="Z7" s="59"/>
    </row>
    <row r="8" spans="2:26" ht="18.600000000000001" thickBot="1" x14ac:dyDescent="0.5">
      <c r="B8" s="13"/>
      <c r="C8" s="60" t="s">
        <v>43</v>
      </c>
      <c r="D8" s="61"/>
      <c r="E8" s="62"/>
      <c r="F8" s="60" t="s">
        <v>39</v>
      </c>
      <c r="G8" s="61"/>
      <c r="H8" s="62"/>
      <c r="I8" s="60" t="s">
        <v>42</v>
      </c>
      <c r="J8" s="61"/>
      <c r="K8" s="62"/>
      <c r="L8" s="60" t="s">
        <v>56</v>
      </c>
      <c r="M8" s="61"/>
      <c r="N8" s="62"/>
      <c r="O8" s="60" t="s">
        <v>57</v>
      </c>
      <c r="P8" s="61"/>
      <c r="Q8" s="62"/>
      <c r="R8" s="60" t="s">
        <v>58</v>
      </c>
      <c r="S8" s="61"/>
      <c r="T8" s="62"/>
      <c r="U8" s="60" t="s">
        <v>59</v>
      </c>
      <c r="V8" s="61"/>
      <c r="W8" s="62"/>
      <c r="X8" s="60" t="s">
        <v>60</v>
      </c>
      <c r="Y8" s="61"/>
      <c r="Z8" s="62"/>
    </row>
    <row r="9" spans="2:26" ht="18.600000000000001" thickBot="1" x14ac:dyDescent="0.5">
      <c r="B9" s="18" t="s">
        <v>90</v>
      </c>
      <c r="C9" s="18">
        <v>0.87695431000000001</v>
      </c>
      <c r="D9" s="7">
        <v>1</v>
      </c>
      <c r="E9" s="8">
        <v>1.1203429499999999</v>
      </c>
      <c r="F9" s="18">
        <v>2.1907429999999999E-2</v>
      </c>
      <c r="G9" s="7">
        <v>2.3339019999999999E-2</v>
      </c>
      <c r="H9" s="8">
        <v>3.3031329999999998E-2</v>
      </c>
      <c r="I9" s="18">
        <v>0.13576975999999999</v>
      </c>
      <c r="J9" s="7">
        <v>0.19169647000000001</v>
      </c>
      <c r="K9" s="8">
        <v>0.1274246</v>
      </c>
      <c r="L9" s="18">
        <v>0.19073734000000001</v>
      </c>
      <c r="M9" s="7">
        <v>0.18257440999999999</v>
      </c>
      <c r="N9" s="8">
        <v>0.33200326000000002</v>
      </c>
      <c r="O9" s="18">
        <v>1.72186E-3</v>
      </c>
      <c r="P9" s="7">
        <v>2.78758E-3</v>
      </c>
      <c r="Q9" s="8">
        <v>4.6728000000000004E-3</v>
      </c>
      <c r="R9" s="18">
        <v>8.5675999999999999E-3</v>
      </c>
      <c r="S9" s="7">
        <v>6.2371800000000002E-3</v>
      </c>
      <c r="T9" s="8">
        <v>8.8541000000000002E-3</v>
      </c>
      <c r="U9" s="18">
        <v>1.384549E-2</v>
      </c>
      <c r="V9" s="7">
        <v>1.8979559999999999E-2</v>
      </c>
      <c r="W9" s="8">
        <v>3.1963680000000001E-2</v>
      </c>
      <c r="X9" s="18">
        <v>0.23765253</v>
      </c>
      <c r="Y9" s="7">
        <v>0.29132996999999999</v>
      </c>
      <c r="Z9" s="8">
        <v>0.35775506000000001</v>
      </c>
    </row>
    <row r="11" spans="2:26" ht="18.600000000000001" thickBot="1" x14ac:dyDescent="0.5"/>
    <row r="12" spans="2:26" ht="18.600000000000001" thickBot="1" x14ac:dyDescent="0.5">
      <c r="B12" s="60" t="s">
        <v>92</v>
      </c>
      <c r="C12" s="61"/>
      <c r="D12" s="61"/>
      <c r="E12" s="61"/>
      <c r="F12" s="61"/>
      <c r="G12" s="61"/>
      <c r="H12" s="61"/>
      <c r="I12" s="61"/>
      <c r="J12" s="61"/>
      <c r="K12" s="62"/>
    </row>
    <row r="13" spans="2:26" ht="18.600000000000001" thickBot="1" x14ac:dyDescent="0.5">
      <c r="B13" s="13"/>
      <c r="C13" s="60" t="s">
        <v>94</v>
      </c>
      <c r="D13" s="61"/>
      <c r="E13" s="62"/>
      <c r="F13" s="60" t="s">
        <v>93</v>
      </c>
      <c r="G13" s="61"/>
      <c r="H13" s="62"/>
      <c r="I13" s="60" t="s">
        <v>95</v>
      </c>
      <c r="J13" s="61"/>
      <c r="K13" s="62"/>
    </row>
    <row r="14" spans="2:26" ht="18.600000000000001" thickBot="1" x14ac:dyDescent="0.5">
      <c r="B14" s="18" t="s">
        <v>90</v>
      </c>
      <c r="C14" s="18">
        <v>0.44012800000000002</v>
      </c>
      <c r="D14" s="7">
        <v>0.42890299999999998</v>
      </c>
      <c r="E14" s="8">
        <v>0.42563899999999999</v>
      </c>
      <c r="F14" s="18">
        <v>0.14458299999999999</v>
      </c>
      <c r="G14" s="7">
        <v>0.14374200000000001</v>
      </c>
      <c r="H14" s="8">
        <v>0.15122099999999999</v>
      </c>
      <c r="I14" s="18">
        <v>0.47087899999999999</v>
      </c>
      <c r="J14" s="7">
        <v>0.43486200000000003</v>
      </c>
      <c r="K14" s="8">
        <v>0.38966000000000001</v>
      </c>
    </row>
  </sheetData>
  <mergeCells count="16">
    <mergeCell ref="C3:G3"/>
    <mergeCell ref="H3:L3"/>
    <mergeCell ref="B2:L2"/>
    <mergeCell ref="C13:E13"/>
    <mergeCell ref="F13:H13"/>
    <mergeCell ref="I13:K13"/>
    <mergeCell ref="B12:K12"/>
    <mergeCell ref="B7:Z7"/>
    <mergeCell ref="C8:E8"/>
    <mergeCell ref="F8:H8"/>
    <mergeCell ref="I8:K8"/>
    <mergeCell ref="L8:N8"/>
    <mergeCell ref="O8:Q8"/>
    <mergeCell ref="R8:T8"/>
    <mergeCell ref="U8:W8"/>
    <mergeCell ref="X8:Z8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59C2B-AF8D-4892-908F-BD0F05A059AD}">
  <dimension ref="B1:G35"/>
  <sheetViews>
    <sheetView zoomScale="60" zoomScaleNormal="60" workbookViewId="0">
      <selection activeCell="B3" sqref="B3:G3"/>
    </sheetView>
  </sheetViews>
  <sheetFormatPr defaultRowHeight="18" x14ac:dyDescent="0.45"/>
  <cols>
    <col min="2" max="7" width="11.5" bestFit="1" customWidth="1"/>
  </cols>
  <sheetData>
    <row r="1" spans="2:7" ht="18.600000000000001" thickBot="1" x14ac:dyDescent="0.5"/>
    <row r="2" spans="2:7" ht="18.600000000000001" thickBot="1" x14ac:dyDescent="0.5">
      <c r="B2" s="57" t="s">
        <v>127</v>
      </c>
      <c r="C2" s="58"/>
      <c r="D2" s="58"/>
      <c r="E2" s="58"/>
      <c r="F2" s="58"/>
      <c r="G2" s="59"/>
    </row>
    <row r="3" spans="2:7" ht="18.600000000000001" thickBot="1" x14ac:dyDescent="0.5">
      <c r="B3" s="60" t="s">
        <v>39</v>
      </c>
      <c r="C3" s="61"/>
      <c r="D3" s="61"/>
      <c r="E3" s="61"/>
      <c r="F3" s="61"/>
      <c r="G3" s="62"/>
    </row>
    <row r="4" spans="2:7" ht="18.600000000000001" thickBot="1" x14ac:dyDescent="0.5">
      <c r="B4" s="60" t="s">
        <v>85</v>
      </c>
      <c r="C4" s="61"/>
      <c r="D4" s="62"/>
      <c r="E4" s="61" t="s">
        <v>86</v>
      </c>
      <c r="F4" s="61"/>
      <c r="G4" s="62"/>
    </row>
    <row r="5" spans="2:7" ht="18.600000000000001" thickBot="1" x14ac:dyDescent="0.5">
      <c r="B5" s="54">
        <v>37434.343399999998</v>
      </c>
      <c r="C5" s="55">
        <v>22080.233800000002</v>
      </c>
      <c r="D5" s="56">
        <v>25854.6531</v>
      </c>
      <c r="E5" s="7">
        <v>15419.6952</v>
      </c>
      <c r="F5" s="7">
        <v>22788.438200000001</v>
      </c>
      <c r="G5" s="8">
        <v>34838.507599999997</v>
      </c>
    </row>
    <row r="6" spans="2:7" ht="18.600000000000001" thickBot="1" x14ac:dyDescent="0.5">
      <c r="B6" s="60" t="s">
        <v>40</v>
      </c>
      <c r="C6" s="61"/>
      <c r="D6" s="61"/>
      <c r="E6" s="61"/>
      <c r="F6" s="61"/>
      <c r="G6" s="62"/>
    </row>
    <row r="7" spans="2:7" ht="18.600000000000001" thickBot="1" x14ac:dyDescent="0.5">
      <c r="B7" s="60" t="s">
        <v>85</v>
      </c>
      <c r="C7" s="61"/>
      <c r="D7" s="62"/>
      <c r="E7" s="61" t="s">
        <v>86</v>
      </c>
      <c r="F7" s="61"/>
      <c r="G7" s="62"/>
    </row>
    <row r="8" spans="2:7" ht="18.600000000000001" thickBot="1" x14ac:dyDescent="0.5">
      <c r="B8" s="18">
        <v>9845.1178500000005</v>
      </c>
      <c r="C8" s="7">
        <v>5004.0190000000002</v>
      </c>
      <c r="D8" s="8">
        <v>5256.1657299999997</v>
      </c>
      <c r="E8" s="7">
        <v>4824.0387099999998</v>
      </c>
      <c r="F8" s="7">
        <v>3702.6440600000001</v>
      </c>
      <c r="G8" s="8">
        <v>4115.0589600000003</v>
      </c>
    </row>
    <row r="9" spans="2:7" ht="18.600000000000001" thickBot="1" x14ac:dyDescent="0.5">
      <c r="B9" s="60" t="s">
        <v>96</v>
      </c>
      <c r="C9" s="61"/>
      <c r="D9" s="61"/>
      <c r="E9" s="61"/>
      <c r="F9" s="61"/>
      <c r="G9" s="62"/>
    </row>
    <row r="10" spans="2:7" ht="18.600000000000001" thickBot="1" x14ac:dyDescent="0.5">
      <c r="B10" s="60" t="s">
        <v>85</v>
      </c>
      <c r="C10" s="61"/>
      <c r="D10" s="62"/>
      <c r="E10" s="61" t="s">
        <v>86</v>
      </c>
      <c r="F10" s="61"/>
      <c r="G10" s="62"/>
    </row>
    <row r="11" spans="2:7" ht="18.600000000000001" thickBot="1" x14ac:dyDescent="0.5">
      <c r="B11" s="18">
        <v>17973.063999999998</v>
      </c>
      <c r="C11" s="7">
        <v>19390.5736</v>
      </c>
      <c r="D11" s="8">
        <v>17757.316699999999</v>
      </c>
      <c r="E11" s="7">
        <v>17228.709699999999</v>
      </c>
      <c r="F11" s="7">
        <v>14734.233099999999</v>
      </c>
      <c r="G11" s="8">
        <v>11961.5697</v>
      </c>
    </row>
    <row r="12" spans="2:7" ht="18.600000000000001" thickBot="1" x14ac:dyDescent="0.5">
      <c r="B12" s="60" t="s">
        <v>45</v>
      </c>
      <c r="C12" s="61"/>
      <c r="D12" s="61"/>
      <c r="E12" s="61"/>
      <c r="F12" s="61"/>
      <c r="G12" s="62"/>
    </row>
    <row r="13" spans="2:7" ht="18.600000000000001" thickBot="1" x14ac:dyDescent="0.5">
      <c r="B13" s="60" t="s">
        <v>85</v>
      </c>
      <c r="C13" s="61"/>
      <c r="D13" s="62"/>
      <c r="E13" s="61" t="s">
        <v>86</v>
      </c>
      <c r="F13" s="61"/>
      <c r="G13" s="62"/>
    </row>
    <row r="14" spans="2:7" ht="18.600000000000001" thickBot="1" x14ac:dyDescent="0.5">
      <c r="B14" s="18">
        <v>32511.784500000002</v>
      </c>
      <c r="C14" s="7">
        <v>27021.702600000001</v>
      </c>
      <c r="D14" s="8">
        <v>31773.758600000001</v>
      </c>
      <c r="E14" s="7">
        <v>21492.815299999998</v>
      </c>
      <c r="F14" s="7">
        <v>24811.5324</v>
      </c>
      <c r="G14" s="8">
        <v>28038.1983</v>
      </c>
    </row>
    <row r="15" spans="2:7" ht="18.600000000000001" thickBot="1" x14ac:dyDescent="0.5">
      <c r="B15" s="60" t="s">
        <v>43</v>
      </c>
      <c r="C15" s="61"/>
      <c r="D15" s="61"/>
      <c r="E15" s="61"/>
      <c r="F15" s="61"/>
      <c r="G15" s="62"/>
    </row>
    <row r="16" spans="2:7" ht="18.600000000000001" thickBot="1" x14ac:dyDescent="0.5">
      <c r="B16" s="60" t="s">
        <v>85</v>
      </c>
      <c r="C16" s="61"/>
      <c r="D16" s="62"/>
      <c r="E16" s="61" t="s">
        <v>86</v>
      </c>
      <c r="F16" s="61"/>
      <c r="G16" s="62"/>
    </row>
    <row r="17" spans="2:7" ht="18.600000000000001" thickBot="1" x14ac:dyDescent="0.5">
      <c r="B17" s="18">
        <v>436734.00699999998</v>
      </c>
      <c r="C17" s="7">
        <v>323634.929</v>
      </c>
      <c r="D17" s="8">
        <v>289704.70199999999</v>
      </c>
      <c r="E17" s="7">
        <v>385880.02500000002</v>
      </c>
      <c r="F17" s="7">
        <v>191201.486</v>
      </c>
      <c r="G17" s="8">
        <v>158011.28899999999</v>
      </c>
    </row>
    <row r="18" spans="2:7" ht="18.600000000000001" thickBot="1" x14ac:dyDescent="0.5">
      <c r="B18" s="60" t="s">
        <v>42</v>
      </c>
      <c r="C18" s="61"/>
      <c r="D18" s="61"/>
      <c r="E18" s="61"/>
      <c r="F18" s="61"/>
      <c r="G18" s="62"/>
    </row>
    <row r="19" spans="2:7" ht="18.600000000000001" thickBot="1" x14ac:dyDescent="0.5">
      <c r="B19" s="60" t="s">
        <v>85</v>
      </c>
      <c r="C19" s="61"/>
      <c r="D19" s="62"/>
      <c r="E19" s="61" t="s">
        <v>86</v>
      </c>
      <c r="F19" s="61"/>
      <c r="G19" s="62"/>
    </row>
    <row r="20" spans="2:7" ht="18.600000000000001" thickBot="1" x14ac:dyDescent="0.5">
      <c r="B20" s="18">
        <v>686.86868700000002</v>
      </c>
      <c r="C20" s="7">
        <v>1751.4066499999999</v>
      </c>
      <c r="D20" s="8">
        <v>1041.7625800000001</v>
      </c>
      <c r="E20" s="7">
        <v>947.57903199999998</v>
      </c>
      <c r="F20" s="7">
        <v>763.43176600000004</v>
      </c>
      <c r="G20" s="8">
        <v>1255.44172</v>
      </c>
    </row>
    <row r="21" spans="2:7" ht="18.600000000000001" thickBot="1" x14ac:dyDescent="0.5">
      <c r="B21" s="60" t="s">
        <v>97</v>
      </c>
      <c r="C21" s="61"/>
      <c r="D21" s="61"/>
      <c r="E21" s="61"/>
      <c r="F21" s="61"/>
      <c r="G21" s="62"/>
    </row>
    <row r="22" spans="2:7" ht="18.600000000000001" thickBot="1" x14ac:dyDescent="0.5">
      <c r="B22" s="60" t="s">
        <v>85</v>
      </c>
      <c r="C22" s="61"/>
      <c r="D22" s="62"/>
      <c r="E22" s="61" t="s">
        <v>86</v>
      </c>
      <c r="F22" s="61"/>
      <c r="G22" s="62"/>
    </row>
    <row r="23" spans="2:7" ht="18.600000000000001" thickBot="1" x14ac:dyDescent="0.5">
      <c r="B23" s="18">
        <v>185734.89799999999</v>
      </c>
      <c r="C23" s="7">
        <v>125420.173</v>
      </c>
      <c r="D23" s="8">
        <v>187342.101</v>
      </c>
      <c r="E23" s="7">
        <v>131134.68100000001</v>
      </c>
      <c r="F23" s="7">
        <v>90685.864700000006</v>
      </c>
      <c r="G23" s="8">
        <v>43685.575799999999</v>
      </c>
    </row>
    <row r="24" spans="2:7" ht="18.600000000000001" thickBot="1" x14ac:dyDescent="0.5">
      <c r="B24" s="60" t="s">
        <v>98</v>
      </c>
      <c r="C24" s="61"/>
      <c r="D24" s="61"/>
      <c r="E24" s="61"/>
      <c r="F24" s="61"/>
      <c r="G24" s="62"/>
    </row>
    <row r="25" spans="2:7" ht="18.600000000000001" thickBot="1" x14ac:dyDescent="0.5">
      <c r="B25" s="60" t="s">
        <v>85</v>
      </c>
      <c r="C25" s="61"/>
      <c r="D25" s="62"/>
      <c r="E25" s="61" t="s">
        <v>86</v>
      </c>
      <c r="F25" s="61"/>
      <c r="G25" s="62"/>
    </row>
    <row r="26" spans="2:7" ht="18.600000000000001" thickBot="1" x14ac:dyDescent="0.5">
      <c r="B26" s="18">
        <v>271580.17</v>
      </c>
      <c r="C26" s="7">
        <v>176532.32</v>
      </c>
      <c r="D26" s="8">
        <v>167754.45000000001</v>
      </c>
      <c r="E26" s="7">
        <v>144775.66200000001</v>
      </c>
      <c r="F26" s="7">
        <v>189143.06899999999</v>
      </c>
      <c r="G26" s="8">
        <v>130711.114</v>
      </c>
    </row>
    <row r="27" spans="2:7" ht="18.600000000000001" thickBot="1" x14ac:dyDescent="0.5">
      <c r="B27" s="60" t="s">
        <v>99</v>
      </c>
      <c r="C27" s="61"/>
      <c r="D27" s="61"/>
      <c r="E27" s="61"/>
      <c r="F27" s="61"/>
      <c r="G27" s="62"/>
    </row>
    <row r="28" spans="2:7" ht="18.600000000000001" thickBot="1" x14ac:dyDescent="0.5">
      <c r="B28" s="60" t="s">
        <v>85</v>
      </c>
      <c r="C28" s="61"/>
      <c r="D28" s="62"/>
      <c r="E28" s="61" t="s">
        <v>86</v>
      </c>
      <c r="F28" s="61"/>
      <c r="G28" s="62"/>
    </row>
    <row r="29" spans="2:7" ht="18.600000000000001" thickBot="1" x14ac:dyDescent="0.5">
      <c r="B29" s="18">
        <v>75563.998900000006</v>
      </c>
      <c r="C29" s="7">
        <v>42813.402000000002</v>
      </c>
      <c r="D29" s="8">
        <v>39560.535300000003</v>
      </c>
      <c r="E29" s="7">
        <v>70900.569199999998</v>
      </c>
      <c r="F29" s="7">
        <v>54055.332399999999</v>
      </c>
      <c r="G29" s="8">
        <v>38985.228999999999</v>
      </c>
    </row>
    <row r="30" spans="2:7" ht="18.600000000000001" thickBot="1" x14ac:dyDescent="0.5">
      <c r="B30" s="60" t="s">
        <v>44</v>
      </c>
      <c r="C30" s="61"/>
      <c r="D30" s="61"/>
      <c r="E30" s="61"/>
      <c r="F30" s="61"/>
      <c r="G30" s="62"/>
    </row>
    <row r="31" spans="2:7" ht="18.600000000000001" thickBot="1" x14ac:dyDescent="0.5">
      <c r="B31" s="60" t="s">
        <v>85</v>
      </c>
      <c r="C31" s="61"/>
      <c r="D31" s="62"/>
      <c r="E31" s="61" t="s">
        <v>86</v>
      </c>
      <c r="F31" s="61"/>
      <c r="G31" s="62"/>
    </row>
    <row r="32" spans="2:7" ht="18.600000000000001" thickBot="1" x14ac:dyDescent="0.5">
      <c r="B32" s="18">
        <v>1511.9519600000001</v>
      </c>
      <c r="C32" s="7">
        <v>1801.8681300000001</v>
      </c>
      <c r="D32" s="8">
        <v>1689.10151</v>
      </c>
      <c r="E32" s="7">
        <v>1417.5466100000001</v>
      </c>
      <c r="F32" s="7">
        <v>1679.7426399999999</v>
      </c>
      <c r="G32" s="8">
        <v>1123.2446299999999</v>
      </c>
    </row>
    <row r="33" spans="2:7" ht="18.600000000000001" thickBot="1" x14ac:dyDescent="0.5">
      <c r="B33" s="60" t="s">
        <v>100</v>
      </c>
      <c r="C33" s="61"/>
      <c r="D33" s="61"/>
      <c r="E33" s="61"/>
      <c r="F33" s="61"/>
      <c r="G33" s="62"/>
    </row>
    <row r="34" spans="2:7" ht="18.600000000000001" thickBot="1" x14ac:dyDescent="0.5">
      <c r="B34" s="60" t="s">
        <v>85</v>
      </c>
      <c r="C34" s="61"/>
      <c r="D34" s="62"/>
      <c r="E34" s="61" t="s">
        <v>86</v>
      </c>
      <c r="F34" s="61"/>
      <c r="G34" s="62"/>
    </row>
    <row r="35" spans="2:7" ht="18.600000000000001" thickBot="1" x14ac:dyDescent="0.5">
      <c r="B35" s="18">
        <v>1184000</v>
      </c>
      <c r="C35" s="7">
        <v>1038000</v>
      </c>
      <c r="D35" s="8">
        <v>902000</v>
      </c>
      <c r="E35" s="7">
        <v>1530000</v>
      </c>
      <c r="F35" s="7">
        <v>1712000</v>
      </c>
      <c r="G35" s="8">
        <v>1296000</v>
      </c>
    </row>
  </sheetData>
  <mergeCells count="34">
    <mergeCell ref="B3:G3"/>
    <mergeCell ref="B4:D4"/>
    <mergeCell ref="E4:G4"/>
    <mergeCell ref="B6:G6"/>
    <mergeCell ref="B7:D7"/>
    <mergeCell ref="E7:G7"/>
    <mergeCell ref="B9:G9"/>
    <mergeCell ref="B10:D10"/>
    <mergeCell ref="E10:G10"/>
    <mergeCell ref="B12:G12"/>
    <mergeCell ref="B13:D13"/>
    <mergeCell ref="E13:G13"/>
    <mergeCell ref="B15:G15"/>
    <mergeCell ref="B16:D16"/>
    <mergeCell ref="E16:G16"/>
    <mergeCell ref="B18:G18"/>
    <mergeCell ref="B19:D19"/>
    <mergeCell ref="E19:G19"/>
    <mergeCell ref="B33:G33"/>
    <mergeCell ref="B34:D34"/>
    <mergeCell ref="E34:G34"/>
    <mergeCell ref="B2:G2"/>
    <mergeCell ref="B27:G27"/>
    <mergeCell ref="B28:D28"/>
    <mergeCell ref="E28:G28"/>
    <mergeCell ref="B30:G30"/>
    <mergeCell ref="B31:D31"/>
    <mergeCell ref="E31:G31"/>
    <mergeCell ref="B21:G21"/>
    <mergeCell ref="B22:D22"/>
    <mergeCell ref="E22:G22"/>
    <mergeCell ref="B24:G24"/>
    <mergeCell ref="B25:D25"/>
    <mergeCell ref="E25:G25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FFC36-322D-493F-A358-1F37F60255C1}">
  <dimension ref="B1:R9"/>
  <sheetViews>
    <sheetView workbookViewId="0">
      <selection activeCell="B3" sqref="B3"/>
    </sheetView>
  </sheetViews>
  <sheetFormatPr defaultRowHeight="18" x14ac:dyDescent="0.45"/>
  <sheetData>
    <row r="1" spans="2:18" ht="18.600000000000001" thickBot="1" x14ac:dyDescent="0.5"/>
    <row r="2" spans="2:18" ht="18.600000000000001" thickBot="1" x14ac:dyDescent="0.5">
      <c r="B2" s="57" t="s">
        <v>128</v>
      </c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9"/>
    </row>
    <row r="3" spans="2:18" ht="18.600000000000001" thickBot="1" x14ac:dyDescent="0.5">
      <c r="B3" s="13"/>
      <c r="C3" s="60" t="s">
        <v>121</v>
      </c>
      <c r="D3" s="61"/>
      <c r="E3" s="61"/>
      <c r="F3" s="62"/>
      <c r="G3" s="61" t="s">
        <v>122</v>
      </c>
      <c r="H3" s="61"/>
      <c r="I3" s="61"/>
      <c r="J3" s="61"/>
      <c r="K3" s="60" t="s">
        <v>123</v>
      </c>
      <c r="L3" s="61"/>
      <c r="M3" s="61"/>
      <c r="N3" s="62"/>
      <c r="O3" s="61" t="s">
        <v>124</v>
      </c>
      <c r="P3" s="61"/>
      <c r="Q3" s="61"/>
      <c r="R3" s="62"/>
    </row>
    <row r="4" spans="2:18" x14ac:dyDescent="0.45">
      <c r="B4" s="13" t="s">
        <v>101</v>
      </c>
      <c r="C4" s="13">
        <v>1</v>
      </c>
      <c r="D4" s="14">
        <v>0.26665800000000001</v>
      </c>
      <c r="E4" s="14">
        <v>0.49974400000000002</v>
      </c>
      <c r="F4" s="15">
        <v>1.089995</v>
      </c>
      <c r="G4" s="14">
        <v>0.19071299999999999</v>
      </c>
      <c r="H4" s="14">
        <v>0.75820299999999996</v>
      </c>
      <c r="I4" s="14">
        <v>3.186849</v>
      </c>
      <c r="J4" s="14">
        <v>1.796311</v>
      </c>
      <c r="K4" s="13">
        <v>0.33401900000000001</v>
      </c>
      <c r="L4" s="14">
        <v>0.55942700000000001</v>
      </c>
      <c r="M4" s="14">
        <v>0.41782999999999998</v>
      </c>
      <c r="N4" s="15">
        <v>0.78724099999999997</v>
      </c>
      <c r="O4" s="14">
        <v>1.1083799999999999</v>
      </c>
      <c r="P4" s="14">
        <v>0.71762800000000004</v>
      </c>
      <c r="Q4" s="14">
        <v>0.25517000000000001</v>
      </c>
      <c r="R4" s="15">
        <v>2.3115039999999998</v>
      </c>
    </row>
    <row r="5" spans="2:18" x14ac:dyDescent="0.45">
      <c r="B5" s="35" t="s">
        <v>102</v>
      </c>
      <c r="C5" s="35">
        <v>1</v>
      </c>
      <c r="D5">
        <v>1.492667</v>
      </c>
      <c r="E5">
        <v>1.8704400000000001</v>
      </c>
      <c r="F5" s="1">
        <v>1.5347519999999999</v>
      </c>
      <c r="G5">
        <v>1.0526180000000001</v>
      </c>
      <c r="H5">
        <v>1.298648</v>
      </c>
      <c r="I5">
        <v>2.174874</v>
      </c>
      <c r="J5">
        <v>1.6574439999999999</v>
      </c>
      <c r="K5" s="35">
        <v>1.3934359999999999</v>
      </c>
      <c r="L5">
        <v>1.297339</v>
      </c>
      <c r="M5">
        <v>1.1912670000000001</v>
      </c>
      <c r="N5" s="1">
        <v>1.868781</v>
      </c>
      <c r="O5">
        <v>1.576902</v>
      </c>
      <c r="P5">
        <v>2.2316099999999999</v>
      </c>
      <c r="Q5">
        <v>1.2982290000000001</v>
      </c>
      <c r="R5" s="1">
        <v>1.550376</v>
      </c>
    </row>
    <row r="6" spans="2:18" x14ac:dyDescent="0.45">
      <c r="B6" s="35" t="s">
        <v>103</v>
      </c>
      <c r="C6" s="35">
        <v>1</v>
      </c>
      <c r="D6">
        <v>1.621319</v>
      </c>
      <c r="E6">
        <v>1.309364</v>
      </c>
      <c r="F6" s="1">
        <v>1.2799849999999999</v>
      </c>
      <c r="G6">
        <v>1.3164199999999999</v>
      </c>
      <c r="H6">
        <v>1.144722</v>
      </c>
      <c r="I6">
        <v>2.0616789999999998</v>
      </c>
      <c r="J6">
        <v>1.2400370000000001</v>
      </c>
      <c r="K6" s="35">
        <v>1.366986</v>
      </c>
      <c r="L6">
        <v>1.520246</v>
      </c>
      <c r="M6">
        <v>1.4914419999999999</v>
      </c>
      <c r="N6" s="1">
        <v>1.3731009999999999</v>
      </c>
      <c r="O6">
        <v>1.5383279999999999</v>
      </c>
      <c r="P6">
        <v>1.6596740000000001</v>
      </c>
      <c r="Q6">
        <v>1.414075</v>
      </c>
      <c r="R6" s="1">
        <v>0.99473800000000001</v>
      </c>
    </row>
    <row r="7" spans="2:18" x14ac:dyDescent="0.45">
      <c r="B7" s="35" t="s">
        <v>104</v>
      </c>
      <c r="C7" s="35">
        <v>1</v>
      </c>
      <c r="D7">
        <v>1.453749</v>
      </c>
      <c r="E7">
        <v>1.156415</v>
      </c>
      <c r="F7" s="1">
        <v>1.3646130000000001</v>
      </c>
      <c r="G7">
        <v>0.89920599999999995</v>
      </c>
      <c r="H7">
        <v>1.381413</v>
      </c>
      <c r="I7">
        <v>1.3473980000000001</v>
      </c>
      <c r="J7">
        <v>1.2863500000000001</v>
      </c>
      <c r="K7" s="35">
        <v>1.2662450000000001</v>
      </c>
      <c r="L7">
        <v>1.3200689999999999</v>
      </c>
      <c r="M7">
        <v>0.90680099999999997</v>
      </c>
      <c r="N7" s="1">
        <v>1.2295739999999999</v>
      </c>
      <c r="O7">
        <v>1.279212</v>
      </c>
      <c r="P7">
        <v>1.267172</v>
      </c>
      <c r="Q7">
        <v>0.89759699999999998</v>
      </c>
      <c r="R7" s="1">
        <v>0.95539700000000005</v>
      </c>
    </row>
    <row r="8" spans="2:18" x14ac:dyDescent="0.45">
      <c r="B8" s="35" t="s">
        <v>105</v>
      </c>
      <c r="C8" s="35">
        <v>1</v>
      </c>
      <c r="D8">
        <v>1.3008470000000001</v>
      </c>
      <c r="E8">
        <v>1.4657560000000001</v>
      </c>
      <c r="F8" s="1">
        <v>1.720777</v>
      </c>
      <c r="G8">
        <v>0.82608499999999996</v>
      </c>
      <c r="H8">
        <v>1.106865</v>
      </c>
      <c r="I8">
        <v>3.7089340000000002</v>
      </c>
      <c r="J8">
        <v>1.6071059999999999</v>
      </c>
      <c r="K8" s="35">
        <v>0.446131</v>
      </c>
      <c r="L8">
        <v>0.58888300000000005</v>
      </c>
      <c r="M8">
        <v>0.60348299999999999</v>
      </c>
      <c r="N8" s="1">
        <v>0.74153899999999995</v>
      </c>
      <c r="O8">
        <v>1.6188629999999999</v>
      </c>
      <c r="P8">
        <v>1.5056929999999999</v>
      </c>
      <c r="Q8">
        <v>1.1325890000000001</v>
      </c>
      <c r="R8" s="1">
        <v>1.502499</v>
      </c>
    </row>
    <row r="9" spans="2:18" ht="18.600000000000001" thickBot="1" x14ac:dyDescent="0.5">
      <c r="B9" s="17" t="s">
        <v>106</v>
      </c>
      <c r="C9" s="17">
        <v>1</v>
      </c>
      <c r="D9" s="2">
        <v>0.41521400000000003</v>
      </c>
      <c r="E9" s="2">
        <v>0.74695</v>
      </c>
      <c r="F9" s="3">
        <v>1.655672</v>
      </c>
      <c r="G9" s="2">
        <v>0.35437200000000002</v>
      </c>
      <c r="H9" s="2">
        <v>1.1695089999999999</v>
      </c>
      <c r="I9" s="2">
        <v>4.9457079999999998</v>
      </c>
      <c r="J9" s="2">
        <v>2.3918219999999999</v>
      </c>
      <c r="K9" s="17">
        <v>0.42671700000000001</v>
      </c>
      <c r="L9" s="2">
        <v>0.58101800000000003</v>
      </c>
      <c r="M9" s="2">
        <v>0.61179700000000004</v>
      </c>
      <c r="N9" s="3">
        <v>0.95381700000000003</v>
      </c>
      <c r="O9" s="2">
        <v>1.6005290000000001</v>
      </c>
      <c r="P9" s="2">
        <v>1.058022</v>
      </c>
      <c r="Q9" s="2">
        <v>0.38573800000000003</v>
      </c>
      <c r="R9" s="3">
        <v>2.5192770000000002</v>
      </c>
    </row>
  </sheetData>
  <mergeCells count="5">
    <mergeCell ref="C3:F3"/>
    <mergeCell ref="G3:J3"/>
    <mergeCell ref="K3:N3"/>
    <mergeCell ref="O3:R3"/>
    <mergeCell ref="B2:R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430DB-BA29-40ED-A9B1-12CF48F4113B}">
  <dimension ref="B1:O23"/>
  <sheetViews>
    <sheetView zoomScale="80" zoomScaleNormal="80" workbookViewId="0">
      <selection activeCell="B16" sqref="B16:O16"/>
    </sheetView>
  </sheetViews>
  <sheetFormatPr defaultRowHeight="18" x14ac:dyDescent="0.45"/>
  <cols>
    <col min="2" max="2" width="25.09765625" bestFit="1" customWidth="1"/>
  </cols>
  <sheetData>
    <row r="1" spans="2:15" ht="18.600000000000001" thickBot="1" x14ac:dyDescent="0.5"/>
    <row r="2" spans="2:15" ht="18.600000000000001" thickBot="1" x14ac:dyDescent="0.5">
      <c r="B2" s="60" t="s">
        <v>130</v>
      </c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2"/>
    </row>
    <row r="3" spans="2:15" ht="18.600000000000001" thickBot="1" x14ac:dyDescent="0.5">
      <c r="B3" s="13"/>
      <c r="C3" s="60" t="s">
        <v>121</v>
      </c>
      <c r="D3" s="61"/>
      <c r="E3" s="62"/>
      <c r="F3" s="60" t="s">
        <v>122</v>
      </c>
      <c r="G3" s="61"/>
      <c r="H3" s="62"/>
      <c r="I3" s="60" t="s">
        <v>123</v>
      </c>
      <c r="J3" s="61"/>
      <c r="K3" s="62"/>
      <c r="L3" s="61" t="s">
        <v>124</v>
      </c>
      <c r="M3" s="61"/>
      <c r="N3" s="61"/>
      <c r="O3" s="62"/>
    </row>
    <row r="4" spans="2:15" x14ac:dyDescent="0.45">
      <c r="B4" s="13" t="s">
        <v>110</v>
      </c>
      <c r="C4" s="13">
        <v>9600000</v>
      </c>
      <c r="D4" s="14">
        <v>5760000</v>
      </c>
      <c r="E4" s="15">
        <v>4440000</v>
      </c>
      <c r="F4" s="13">
        <v>4240000</v>
      </c>
      <c r="G4" s="14">
        <v>3740000</v>
      </c>
      <c r="H4" s="15">
        <v>5260000</v>
      </c>
      <c r="I4" s="13">
        <v>18080000</v>
      </c>
      <c r="J4" s="14">
        <v>15660000</v>
      </c>
      <c r="K4" s="15">
        <v>19000000</v>
      </c>
      <c r="L4" s="14">
        <v>8680000</v>
      </c>
      <c r="M4" s="14">
        <v>23200000</v>
      </c>
      <c r="N4" s="14">
        <v>26400000</v>
      </c>
      <c r="O4" s="15">
        <v>19000000</v>
      </c>
    </row>
    <row r="5" spans="2:15" x14ac:dyDescent="0.45">
      <c r="B5" s="35" t="s">
        <v>39</v>
      </c>
      <c r="C5" s="35">
        <v>113135.7</v>
      </c>
      <c r="D5">
        <v>263692.7</v>
      </c>
      <c r="E5" s="1">
        <v>162658.4</v>
      </c>
      <c r="F5" s="35">
        <v>233556.8</v>
      </c>
      <c r="G5">
        <v>117122.2</v>
      </c>
      <c r="H5" s="1">
        <v>171283.4</v>
      </c>
      <c r="I5" s="35">
        <v>20911.689999999999</v>
      </c>
      <c r="J5">
        <v>13260.85</v>
      </c>
      <c r="K5" s="1">
        <v>27599.49</v>
      </c>
      <c r="L5">
        <v>37233.089999999997</v>
      </c>
      <c r="M5">
        <v>16470.03</v>
      </c>
      <c r="N5">
        <v>32239.9</v>
      </c>
      <c r="O5" s="1">
        <v>84025.39</v>
      </c>
    </row>
    <row r="6" spans="2:15" x14ac:dyDescent="0.45">
      <c r="B6" s="35" t="s">
        <v>40</v>
      </c>
      <c r="C6" s="35">
        <v>11670.16</v>
      </c>
      <c r="D6">
        <v>15266.42</v>
      </c>
      <c r="E6" s="1">
        <v>6197.95</v>
      </c>
      <c r="F6" s="35">
        <v>11699.78</v>
      </c>
      <c r="G6">
        <v>7527.4610000000002</v>
      </c>
      <c r="H6" s="1">
        <v>9166.268</v>
      </c>
      <c r="I6" s="35">
        <v>43668.53</v>
      </c>
      <c r="J6">
        <v>21747.79</v>
      </c>
      <c r="K6" s="1">
        <v>43645.7</v>
      </c>
      <c r="L6">
        <v>6449.826</v>
      </c>
      <c r="M6">
        <v>37645.79</v>
      </c>
      <c r="N6">
        <v>51046.51</v>
      </c>
      <c r="O6" s="1">
        <v>17318.21</v>
      </c>
    </row>
    <row r="7" spans="2:15" x14ac:dyDescent="0.45">
      <c r="B7" s="35" t="s">
        <v>108</v>
      </c>
      <c r="C7" s="35">
        <v>1142054</v>
      </c>
      <c r="D7">
        <v>573779.4</v>
      </c>
      <c r="E7" s="1">
        <v>439601</v>
      </c>
      <c r="F7" s="35">
        <v>362985.7</v>
      </c>
      <c r="G7">
        <v>350473.5</v>
      </c>
      <c r="H7" s="1">
        <v>510075.9</v>
      </c>
      <c r="I7" s="35">
        <v>1432451</v>
      </c>
      <c r="J7">
        <v>1705875</v>
      </c>
      <c r="K7" s="1">
        <v>1360719</v>
      </c>
      <c r="L7">
        <v>869553.8</v>
      </c>
      <c r="M7">
        <v>1763078</v>
      </c>
      <c r="N7">
        <v>2361573</v>
      </c>
      <c r="O7" s="1">
        <v>1342482</v>
      </c>
    </row>
    <row r="8" spans="2:15" x14ac:dyDescent="0.45">
      <c r="B8" s="35" t="s">
        <v>109</v>
      </c>
      <c r="C8" s="35">
        <v>1279179</v>
      </c>
      <c r="D8">
        <v>613829</v>
      </c>
      <c r="E8" s="1">
        <v>481021.4</v>
      </c>
      <c r="F8" s="35">
        <v>455852.6</v>
      </c>
      <c r="G8">
        <v>429320.5</v>
      </c>
      <c r="H8" s="1">
        <v>668238.9</v>
      </c>
      <c r="I8" s="35">
        <v>5674448</v>
      </c>
      <c r="J8">
        <v>3129560</v>
      </c>
      <c r="K8" s="1">
        <v>5146983</v>
      </c>
      <c r="L8">
        <v>1568774</v>
      </c>
      <c r="M8">
        <v>3872810</v>
      </c>
      <c r="N8">
        <v>5391228</v>
      </c>
      <c r="O8" s="1">
        <v>3264803</v>
      </c>
    </row>
    <row r="9" spans="2:15" x14ac:dyDescent="0.45">
      <c r="B9" s="35" t="s">
        <v>43</v>
      </c>
      <c r="C9" s="35">
        <v>2663713</v>
      </c>
      <c r="D9">
        <v>1553606</v>
      </c>
      <c r="E9" s="1">
        <v>1437017</v>
      </c>
      <c r="F9" s="35">
        <v>1164567</v>
      </c>
      <c r="G9">
        <v>1000387</v>
      </c>
      <c r="H9" s="1">
        <v>1668081</v>
      </c>
      <c r="I9" s="35">
        <v>4718046</v>
      </c>
      <c r="J9">
        <v>3075456</v>
      </c>
      <c r="K9" s="1">
        <v>7100128</v>
      </c>
      <c r="L9">
        <v>891835</v>
      </c>
      <c r="M9">
        <v>3729286</v>
      </c>
      <c r="N9">
        <v>4418657</v>
      </c>
      <c r="O9" s="1">
        <v>5194180</v>
      </c>
    </row>
    <row r="10" spans="2:15" x14ac:dyDescent="0.45">
      <c r="B10" s="35" t="s">
        <v>36</v>
      </c>
      <c r="C10" s="35">
        <v>818737</v>
      </c>
      <c r="D10">
        <v>381153.6</v>
      </c>
      <c r="E10" s="1">
        <v>222620.4</v>
      </c>
      <c r="F10" s="35">
        <v>315157.40000000002</v>
      </c>
      <c r="G10">
        <v>262410</v>
      </c>
      <c r="H10" s="1">
        <v>288560.2</v>
      </c>
      <c r="I10" s="35">
        <v>1228281</v>
      </c>
      <c r="J10">
        <v>871491.1</v>
      </c>
      <c r="K10" s="1">
        <v>759060.7</v>
      </c>
      <c r="L10">
        <v>616092</v>
      </c>
      <c r="M10">
        <v>1241331</v>
      </c>
      <c r="N10">
        <v>975944.3</v>
      </c>
      <c r="O10" s="1">
        <v>922917.2</v>
      </c>
    </row>
    <row r="11" spans="2:15" x14ac:dyDescent="0.45">
      <c r="B11" s="35" t="s">
        <v>37</v>
      </c>
      <c r="C11" s="35">
        <v>1287084</v>
      </c>
      <c r="D11">
        <v>886900.3</v>
      </c>
      <c r="E11" s="1">
        <v>671406.7</v>
      </c>
      <c r="F11" s="35">
        <v>636480.30000000005</v>
      </c>
      <c r="G11">
        <v>530080.69999999995</v>
      </c>
      <c r="H11" s="1">
        <v>647872.4</v>
      </c>
      <c r="I11" s="35">
        <v>1697491</v>
      </c>
      <c r="J11">
        <v>2232933</v>
      </c>
      <c r="K11" s="1">
        <v>1138591</v>
      </c>
      <c r="L11">
        <v>1802877</v>
      </c>
      <c r="M11">
        <v>4073555</v>
      </c>
      <c r="N11">
        <v>3515698</v>
      </c>
      <c r="O11" s="1">
        <v>2011323</v>
      </c>
    </row>
    <row r="12" spans="2:15" x14ac:dyDescent="0.45">
      <c r="B12" s="35" t="s">
        <v>38</v>
      </c>
      <c r="C12" s="35">
        <v>19290.439999999999</v>
      </c>
      <c r="D12">
        <v>19407.009999999998</v>
      </c>
      <c r="E12" s="1">
        <v>20829.12</v>
      </c>
      <c r="F12" s="35">
        <v>21507.56</v>
      </c>
      <c r="G12">
        <v>22044.94</v>
      </c>
      <c r="H12" s="1">
        <v>32957.839999999997</v>
      </c>
      <c r="I12" s="35">
        <v>153384.1</v>
      </c>
      <c r="J12">
        <v>136828.29999999999</v>
      </c>
      <c r="K12" s="1">
        <v>127567.9</v>
      </c>
      <c r="L12">
        <v>109424</v>
      </c>
      <c r="M12">
        <v>305283.59999999998</v>
      </c>
      <c r="N12">
        <v>424323.6</v>
      </c>
      <c r="O12" s="1">
        <v>250778.9</v>
      </c>
    </row>
    <row r="13" spans="2:15" ht="18.600000000000001" thickBot="1" x14ac:dyDescent="0.5">
      <c r="B13" s="17" t="s">
        <v>107</v>
      </c>
      <c r="C13" s="17">
        <v>349757.9</v>
      </c>
      <c r="D13" s="2">
        <v>197369.3</v>
      </c>
      <c r="E13" s="3">
        <v>148462.9</v>
      </c>
      <c r="F13" s="17">
        <v>128041.7</v>
      </c>
      <c r="G13" s="2">
        <v>129889.8</v>
      </c>
      <c r="H13" s="3">
        <v>187358.2</v>
      </c>
      <c r="I13" s="17">
        <v>213167.7</v>
      </c>
      <c r="J13" s="2">
        <v>217346.5</v>
      </c>
      <c r="K13" s="3">
        <v>246885.1</v>
      </c>
      <c r="L13" s="2">
        <v>132705.70000000001</v>
      </c>
      <c r="M13" s="2">
        <v>288970.7</v>
      </c>
      <c r="N13" s="2">
        <v>350067</v>
      </c>
      <c r="O13" s="3">
        <v>175036</v>
      </c>
    </row>
    <row r="15" spans="2:15" ht="18.600000000000001" thickBot="1" x14ac:dyDescent="0.5"/>
    <row r="16" spans="2:15" ht="18.600000000000001" thickBot="1" x14ac:dyDescent="0.5">
      <c r="B16" s="60" t="s">
        <v>131</v>
      </c>
      <c r="C16" s="61"/>
      <c r="D16" s="61"/>
      <c r="E16" s="61"/>
      <c r="F16" s="61"/>
      <c r="G16" s="61"/>
      <c r="H16" s="61"/>
      <c r="I16" s="61"/>
      <c r="J16" s="61"/>
      <c r="K16" s="61"/>
      <c r="L16" s="61"/>
      <c r="M16" s="61"/>
      <c r="N16" s="61"/>
      <c r="O16" s="62"/>
    </row>
    <row r="17" spans="2:15" ht="18.600000000000001" thickBot="1" x14ac:dyDescent="0.5">
      <c r="B17" s="6"/>
      <c r="C17" s="57" t="s">
        <v>121</v>
      </c>
      <c r="D17" s="58"/>
      <c r="E17" s="59"/>
      <c r="F17" s="58" t="s">
        <v>122</v>
      </c>
      <c r="G17" s="58"/>
      <c r="H17" s="58"/>
      <c r="I17" s="57" t="s">
        <v>123</v>
      </c>
      <c r="J17" s="58"/>
      <c r="K17" s="59"/>
      <c r="L17" s="58" t="s">
        <v>124</v>
      </c>
      <c r="M17" s="58"/>
      <c r="N17" s="58"/>
      <c r="O17" s="59"/>
    </row>
    <row r="18" spans="2:15" x14ac:dyDescent="0.45">
      <c r="B18" s="16" t="s">
        <v>111</v>
      </c>
      <c r="C18" s="13">
        <v>1</v>
      </c>
      <c r="D18" s="14">
        <v>1.433986</v>
      </c>
      <c r="E18" s="15">
        <v>0.97676799999999997</v>
      </c>
      <c r="F18" s="14">
        <v>1.476248</v>
      </c>
      <c r="G18" s="14">
        <v>1.5333870000000001</v>
      </c>
      <c r="H18" s="14">
        <v>1.9129370000000001</v>
      </c>
      <c r="I18" s="13">
        <v>0.19025900000000001</v>
      </c>
      <c r="J18" s="14">
        <v>0.60052700000000003</v>
      </c>
      <c r="K18" s="15">
        <v>0.119891</v>
      </c>
      <c r="L18" s="14">
        <v>1.259201</v>
      </c>
      <c r="M18" s="14">
        <v>1.4082079999999999</v>
      </c>
      <c r="N18" s="14">
        <v>0.74799199999999999</v>
      </c>
      <c r="O18" s="15">
        <v>0.28189599999999998</v>
      </c>
    </row>
    <row r="19" spans="2:15" x14ac:dyDescent="0.45">
      <c r="B19" s="4" t="s">
        <v>112</v>
      </c>
      <c r="C19" s="35">
        <v>1</v>
      </c>
      <c r="D19">
        <v>1.0907039999999999</v>
      </c>
      <c r="E19" s="1">
        <v>1.3004789999999999</v>
      </c>
      <c r="F19">
        <v>1.1073170000000001</v>
      </c>
      <c r="G19">
        <v>1.644342</v>
      </c>
      <c r="H19">
        <v>2.369119</v>
      </c>
      <c r="I19" s="35">
        <v>2.3746</v>
      </c>
      <c r="J19">
        <v>0.88617299999999999</v>
      </c>
      <c r="K19" s="1">
        <v>2.1468910000000001</v>
      </c>
      <c r="L19">
        <v>2.449884</v>
      </c>
      <c r="M19">
        <v>4.2289099999999999</v>
      </c>
      <c r="N19">
        <v>3.2125689999999998</v>
      </c>
      <c r="O19" s="1">
        <v>5.835966</v>
      </c>
    </row>
    <row r="20" spans="2:15" x14ac:dyDescent="0.45">
      <c r="B20" s="4" t="s">
        <v>113</v>
      </c>
      <c r="C20" s="35">
        <v>1</v>
      </c>
      <c r="D20">
        <v>1.140039</v>
      </c>
      <c r="E20" s="1">
        <v>1.820692</v>
      </c>
      <c r="F20">
        <v>1.7886500000000001</v>
      </c>
      <c r="G20">
        <v>3.2763719999999998</v>
      </c>
      <c r="H20">
        <v>4.7592189999999999</v>
      </c>
      <c r="I20" s="35">
        <v>5.1121749999999997</v>
      </c>
      <c r="J20">
        <v>0.62713600000000003</v>
      </c>
      <c r="K20" s="1">
        <v>3.578071</v>
      </c>
      <c r="L20">
        <v>1.3938140000000001</v>
      </c>
      <c r="M20">
        <v>2.3790399999999998</v>
      </c>
      <c r="N20">
        <v>1.700439</v>
      </c>
      <c r="O20" s="1">
        <v>3.1207880000000001</v>
      </c>
    </row>
    <row r="21" spans="2:15" x14ac:dyDescent="0.45">
      <c r="B21" s="4" t="s">
        <v>52</v>
      </c>
      <c r="C21" s="35">
        <v>1</v>
      </c>
      <c r="D21">
        <v>0.946936</v>
      </c>
      <c r="E21" s="1">
        <v>1.3981159999999999</v>
      </c>
      <c r="F21">
        <v>1.5118229999999999</v>
      </c>
      <c r="G21">
        <v>1.0532889999999999</v>
      </c>
      <c r="H21">
        <v>1.6398820000000001</v>
      </c>
      <c r="I21" s="35">
        <v>1.69092</v>
      </c>
      <c r="J21">
        <v>0.153918</v>
      </c>
      <c r="K21" s="1">
        <v>0.40948899999999999</v>
      </c>
      <c r="L21">
        <v>0.121798</v>
      </c>
      <c r="M21">
        <v>7.4704999999999994E-2</v>
      </c>
      <c r="N21">
        <v>7.4799000000000004E-2</v>
      </c>
      <c r="O21" s="1">
        <v>7.2522000000000003E-2</v>
      </c>
    </row>
    <row r="22" spans="2:15" x14ac:dyDescent="0.45">
      <c r="B22" s="4" t="s">
        <v>53</v>
      </c>
      <c r="C22" s="35">
        <v>1</v>
      </c>
      <c r="D22">
        <v>0.74582599999999999</v>
      </c>
      <c r="E22" s="1">
        <v>1.078516</v>
      </c>
      <c r="F22">
        <v>1.1309119999999999</v>
      </c>
      <c r="G22">
        <v>0.84777000000000002</v>
      </c>
      <c r="H22">
        <v>1.587083</v>
      </c>
      <c r="I22" s="35">
        <v>1.29633</v>
      </c>
      <c r="J22">
        <v>0.10569000000000001</v>
      </c>
      <c r="K22" s="1">
        <v>0.289329</v>
      </c>
      <c r="L22">
        <v>8.5655999999999996E-2</v>
      </c>
      <c r="M22">
        <v>5.5197999999999997E-2</v>
      </c>
      <c r="N22">
        <v>4.9463E-2</v>
      </c>
      <c r="O22" s="1">
        <v>5.3797999999999999E-2</v>
      </c>
    </row>
    <row r="23" spans="2:15" ht="18.600000000000001" thickBot="1" x14ac:dyDescent="0.5">
      <c r="B23" s="5" t="s">
        <v>54</v>
      </c>
      <c r="C23" s="17">
        <v>1</v>
      </c>
      <c r="D23" s="2">
        <v>0.78550399999999998</v>
      </c>
      <c r="E23" s="3">
        <v>0.83502299999999996</v>
      </c>
      <c r="F23" s="2">
        <v>1.1364369999999999</v>
      </c>
      <c r="G23" s="2">
        <v>0.86790400000000001</v>
      </c>
      <c r="H23" s="2">
        <v>1.338551</v>
      </c>
      <c r="I23" s="17">
        <v>0.62486799999999998</v>
      </c>
      <c r="J23" s="2">
        <v>6.5707000000000002E-2</v>
      </c>
      <c r="K23" s="3">
        <v>0.168651</v>
      </c>
      <c r="L23" s="2">
        <v>7.3340000000000002E-2</v>
      </c>
      <c r="M23" s="2">
        <v>3.3793999999999998E-2</v>
      </c>
      <c r="N23" s="2">
        <v>4.3887000000000002E-2</v>
      </c>
      <c r="O23" s="3">
        <v>3.5296000000000001E-2</v>
      </c>
    </row>
  </sheetData>
  <mergeCells count="10">
    <mergeCell ref="C17:E17"/>
    <mergeCell ref="F17:H17"/>
    <mergeCell ref="I17:K17"/>
    <mergeCell ref="L17:O17"/>
    <mergeCell ref="B16:O16"/>
    <mergeCell ref="C3:E3"/>
    <mergeCell ref="F3:H3"/>
    <mergeCell ref="I3:K3"/>
    <mergeCell ref="L3:O3"/>
    <mergeCell ref="B2:O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014AD-1098-4F99-BD1B-14ECB7B24594}">
  <dimension ref="B1:H7"/>
  <sheetViews>
    <sheetView workbookViewId="0">
      <selection activeCell="B2" sqref="B2:H2"/>
    </sheetView>
  </sheetViews>
  <sheetFormatPr defaultRowHeight="18" x14ac:dyDescent="0.45"/>
  <sheetData>
    <row r="1" spans="2:8" ht="18.600000000000001" thickBot="1" x14ac:dyDescent="0.5"/>
    <row r="2" spans="2:8" ht="18.600000000000001" thickBot="1" x14ac:dyDescent="0.5">
      <c r="B2" s="60" t="s">
        <v>129</v>
      </c>
      <c r="C2" s="61"/>
      <c r="D2" s="61"/>
      <c r="E2" s="61"/>
      <c r="F2" s="61"/>
      <c r="G2" s="61"/>
      <c r="H2" s="62"/>
    </row>
    <row r="3" spans="2:8" ht="18.600000000000001" thickBot="1" x14ac:dyDescent="0.5">
      <c r="B3" s="13"/>
      <c r="C3" s="60" t="s">
        <v>85</v>
      </c>
      <c r="D3" s="61"/>
      <c r="E3" s="62"/>
      <c r="F3" s="61" t="s">
        <v>86</v>
      </c>
      <c r="G3" s="61"/>
      <c r="H3" s="62"/>
    </row>
    <row r="4" spans="2:8" x14ac:dyDescent="0.45">
      <c r="B4" s="13" t="s">
        <v>114</v>
      </c>
      <c r="C4" s="13">
        <v>1</v>
      </c>
      <c r="D4" s="14">
        <v>0.78738699999999995</v>
      </c>
      <c r="E4" s="15">
        <v>1.3544909999999999</v>
      </c>
      <c r="F4" s="14">
        <v>0.14932799999999999</v>
      </c>
      <c r="G4" s="14">
        <v>1.0751500000000001</v>
      </c>
      <c r="H4" s="15">
        <v>1.1177109999999999</v>
      </c>
    </row>
    <row r="5" spans="2:8" x14ac:dyDescent="0.45">
      <c r="B5" s="35" t="s">
        <v>115</v>
      </c>
      <c r="C5" s="35">
        <v>1</v>
      </c>
      <c r="D5">
        <v>0.25786999999999999</v>
      </c>
      <c r="E5" s="1">
        <v>5.2118919999999997</v>
      </c>
      <c r="F5">
        <v>0.31134800000000001</v>
      </c>
      <c r="G5">
        <v>1.6584680000000001</v>
      </c>
      <c r="H5" s="1">
        <v>2.6514160000000002</v>
      </c>
    </row>
    <row r="6" spans="2:8" x14ac:dyDescent="0.45">
      <c r="B6" s="35" t="s">
        <v>116</v>
      </c>
      <c r="C6" s="35">
        <v>1</v>
      </c>
      <c r="D6">
        <v>0.75103600000000004</v>
      </c>
      <c r="E6" s="1">
        <v>1.4074070000000001</v>
      </c>
      <c r="F6">
        <v>0.37735600000000002</v>
      </c>
      <c r="G6">
        <v>0.53163000000000005</v>
      </c>
      <c r="H6" s="1">
        <v>1.542109</v>
      </c>
    </row>
    <row r="7" spans="2:8" ht="18.600000000000001" thickBot="1" x14ac:dyDescent="0.5">
      <c r="B7" s="17" t="s">
        <v>117</v>
      </c>
      <c r="C7" s="17">
        <v>1</v>
      </c>
      <c r="D7" s="2">
        <v>1.0128379999999999</v>
      </c>
      <c r="E7" s="3">
        <v>0.45839999999999997</v>
      </c>
      <c r="F7" s="2">
        <v>0.57533500000000004</v>
      </c>
      <c r="G7" s="2">
        <v>1.4172419999999999</v>
      </c>
      <c r="H7" s="3">
        <v>1.26912</v>
      </c>
    </row>
  </sheetData>
  <mergeCells count="3">
    <mergeCell ref="C3:E3"/>
    <mergeCell ref="F3:H3"/>
    <mergeCell ref="B2:H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5</vt:lpstr>
      <vt:lpstr>S1 Fig</vt:lpstr>
      <vt:lpstr>S2 Fig</vt:lpstr>
      <vt:lpstr>S4 Fig</vt:lpstr>
      <vt:lpstr>S8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ko YASUDA</dc:creator>
  <cp:lastModifiedBy>Keiko YASUDA</cp:lastModifiedBy>
  <dcterms:created xsi:type="dcterms:W3CDTF">2025-08-31T09:30:13Z</dcterms:created>
  <dcterms:modified xsi:type="dcterms:W3CDTF">2025-12-16T11:29:17Z</dcterms:modified>
</cp:coreProperties>
</file>